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16" firstSheet="0" activeTab="0"/>
  </bookViews>
  <sheets>
    <sheet name="Complete isotope data" sheetId="1" state="visible" r:id="rId2"/>
    <sheet name="PlotDat3" sheetId="2" state="hidden" r:id="rId3"/>
    <sheet name="PlotDat4" sheetId="3" state="hidden" r:id="rId4"/>
    <sheet name="PlotDat6" sheetId="4" state="hidden" r:id="rId5"/>
    <sheet name="PlotDat7" sheetId="5" state="hidden" r:id="rId6"/>
    <sheet name="PlotDat8" sheetId="6" state="hidden" r:id="rId7"/>
    <sheet name="PlotDat9" sheetId="7" state="hidden" r:id="rId8"/>
    <sheet name="PlotDat10" sheetId="8" state="hidden" r:id="rId9"/>
    <sheet name="PlotDat11" sheetId="9" state="hidden" r:id="rId10"/>
    <sheet name="PlotDat12" sheetId="10" state="hidden" r:id="rId11"/>
    <sheet name="PlotDat13" sheetId="11" state="hidden" r:id="rId12"/>
    <sheet name="PlotDat14" sheetId="12" state="hidden" r:id="rId13"/>
    <sheet name="PlotDat15" sheetId="13" state="hidden" r:id="rId14"/>
    <sheet name="PlotDat16" sheetId="14" state="hidden" r:id="rId15"/>
    <sheet name="PlotDat17" sheetId="15" state="hidden" r:id="rId16"/>
    <sheet name="PlotDat18" sheetId="16" state="hidden" r:id="rId17"/>
  </sheets>
  <definedNames>
    <definedName function="false" hidden="false" name="ConcAgeTik5" vbProcedure="false">#REF!</definedName>
    <definedName function="false" hidden="false" name="ConcAgeTik6" vbProcedure="false">#REF!</definedName>
    <definedName function="false" hidden="false" name="ConcAgeTikAge5" vbProcedure="false">#REF!</definedName>
    <definedName function="false" hidden="false" name="ConcAgeTikAge6" vbProcedure="false">#REF!</definedName>
    <definedName function="false" hidden="false" name="Ellipse1_1" vbProcedure="false">PlotDat17!$G$1:$H$33</definedName>
    <definedName function="false" hidden="false" name="Ellipse1_10" vbProcedure="false">#REF!</definedName>
    <definedName function="false" hidden="false" name="Ellipse1_11" vbProcedure="false">#REF!</definedName>
    <definedName function="false" hidden="false" name="Ellipse1_12" vbProcedure="false">#REF!</definedName>
    <definedName function="false" hidden="false" name="Ellipse1_13" vbProcedure="false">#REF!</definedName>
    <definedName function="false" hidden="false" name="Ellipse1_14" vbProcedure="false">#REF!</definedName>
    <definedName function="false" hidden="false" name="Ellipse1_15" vbProcedure="false">#REF!</definedName>
    <definedName function="false" hidden="false" name="Ellipse1_16" vbProcedure="false">#REF!</definedName>
    <definedName function="false" hidden="false" name="Ellipse1_17" vbProcedure="false">#REF!</definedName>
    <definedName function="false" hidden="false" name="Ellipse1_18" vbProcedure="false">#REF!</definedName>
    <definedName function="false" hidden="false" name="Ellipse1_19" vbProcedure="false">#REF!</definedName>
    <definedName function="false" hidden="false" name="Ellipse1_2" vbProcedure="false">PlotDat17!$I$1:$J$33</definedName>
    <definedName function="false" hidden="false" name="Ellipse1_20" vbProcedure="false">#REF!</definedName>
    <definedName function="false" hidden="false" name="Ellipse1_21" vbProcedure="false">#REF!</definedName>
    <definedName function="false" hidden="false" name="Ellipse1_22" vbProcedure="false">#REF!</definedName>
    <definedName function="false" hidden="false" name="Ellipse1_23" vbProcedure="false">#REF!</definedName>
    <definedName function="false" hidden="false" name="Ellipse1_24" vbProcedure="false">#REF!</definedName>
    <definedName function="false" hidden="false" name="Ellipse1_25" vbProcedure="false">#REF!</definedName>
    <definedName function="false" hidden="false" name="Ellipse1_3" vbProcedure="false">PlotDat17!$K$1:$L$33</definedName>
    <definedName function="false" hidden="false" name="Ellipse1_4" vbProcedure="false">PlotDat17!$M$1:$N$33</definedName>
    <definedName function="false" hidden="false" name="Ellipse1_5" vbProcedure="false">PlotDat15!$O$1:$P$33</definedName>
    <definedName function="false" hidden="false" name="Ellipse1_6" vbProcedure="false">PlotDat7!$Q$1:$R$33</definedName>
    <definedName function="false" hidden="false" name="Ellipse1_7" vbProcedure="false">PlotDat7!$S$1:$T$33</definedName>
    <definedName function="false" hidden="false" name="Ellipse1_8" vbProcedure="false">#REF!</definedName>
    <definedName function="false" hidden="false" name="Ellipse1_9" vbProcedure="false">#REF!</definedName>
    <definedName function="false" hidden="false" name="_gXY1" vbProcedure="false">PlotDat17!$C$1:$D$4</definedName>
    <definedName function="false" hidden="false" name="__gXY1"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46" uniqueCount="231">
  <si>
    <r>
      <rPr>
        <b val="true"/>
        <sz val="10"/>
        <rFont val="Times New Roman"/>
        <family val="1"/>
      </rPr>
      <t xml:space="preserve">Monti Sabatini and Colli Albani: the dormant twin volcanoes at the gates of Rome
</t>
    </r>
    <r>
      <rPr>
        <sz val="10"/>
        <rFont val="Times New Roman"/>
        <family val="1"/>
      </rPr>
      <t xml:space="preserve">Marra, F.1, Castellano, C.1, Cucci, L.1, Florindo, F.1, Gaeta, M.2, Jicha, B.3, Palladino, D.M.2, Sottili, G.2, Tertulliani, A.1 ,Tolomei, C.1 
1) Istituto Nazionale di Geofisica e Vulcanologia, Via di Vigna Murata 605, 00143 Rome, Italy
2) Dipartimento di Scienze della Terra, “Sapienza” Università di Roma, Piazzale Aldo Moro 5, 00185 Roma, Italy
3) Department of Geoscience, University of Wisconsin-Madison, USA
*Corresponding author: fabrizio.marra@ingv.it
</t>
    </r>
    <r>
      <rPr>
        <b val="true"/>
        <sz val="10"/>
        <rFont val="Times New Roman"/>
        <family val="1"/>
      </rPr>
      <t xml:space="preserve">
Supplementary Material #2A - Full 40Ar/39Ar crystal fusion data</t>
    </r>
  </si>
  <si>
    <t xml:space="preserve">Single crystal fusions</t>
  </si>
  <si>
    <t xml:space="preserve">Sample: </t>
  </si>
  <si>
    <t xml:space="preserve">LRS</t>
  </si>
  <si>
    <t xml:space="preserve">J-value:</t>
  </si>
  <si>
    <t xml:space="preserve">(2σ)</t>
  </si>
  <si>
    <t xml:space="preserve">Material: </t>
  </si>
  <si>
    <t xml:space="preserve">sanidine</t>
  </si>
  <si>
    <r>
      <rPr>
        <vertAlign val="superscript"/>
        <sz val="10"/>
        <rFont val="Times New Roman"/>
        <family val="1"/>
      </rPr>
      <t xml:space="preserve">40</t>
    </r>
    <r>
      <rPr>
        <sz val="10"/>
        <rFont val="Times New Roman"/>
        <family val="1"/>
      </rPr>
      <t xml:space="preserve">Ar</t>
    </r>
  </si>
  <si>
    <r>
      <rPr>
        <sz val="10"/>
        <rFont val="Times New Roman"/>
        <family val="1"/>
      </rPr>
      <t xml:space="preserve">± 2σ</t>
    </r>
    <r>
      <rPr>
        <vertAlign val="subscript"/>
        <sz val="10"/>
        <rFont val="Times New Roman"/>
        <family val="1"/>
      </rPr>
      <t xml:space="preserve">40</t>
    </r>
  </si>
  <si>
    <r>
      <rPr>
        <vertAlign val="superscript"/>
        <sz val="10"/>
        <rFont val="Times New Roman"/>
        <family val="1"/>
      </rPr>
      <t xml:space="preserve">39</t>
    </r>
    <r>
      <rPr>
        <sz val="10"/>
        <rFont val="Times New Roman"/>
        <family val="1"/>
      </rPr>
      <t xml:space="preserve">Ar</t>
    </r>
  </si>
  <si>
    <r>
      <rPr>
        <sz val="10"/>
        <rFont val="Times New Roman"/>
        <family val="1"/>
      </rPr>
      <t xml:space="preserve">±2σ</t>
    </r>
    <r>
      <rPr>
        <vertAlign val="subscript"/>
        <sz val="10"/>
        <rFont val="Times New Roman"/>
        <family val="1"/>
      </rPr>
      <t xml:space="preserve">39</t>
    </r>
  </si>
  <si>
    <r>
      <rPr>
        <vertAlign val="superscript"/>
        <sz val="10"/>
        <rFont val="Times New Roman"/>
        <family val="1"/>
      </rPr>
      <t xml:space="preserve">37</t>
    </r>
    <r>
      <rPr>
        <sz val="10"/>
        <rFont val="Times New Roman"/>
        <family val="1"/>
      </rPr>
      <t xml:space="preserve">Ar</t>
    </r>
  </si>
  <si>
    <r>
      <rPr>
        <sz val="10"/>
        <rFont val="Times New Roman"/>
        <family val="1"/>
      </rPr>
      <t xml:space="preserve">± 2σ</t>
    </r>
    <r>
      <rPr>
        <vertAlign val="subscript"/>
        <sz val="10"/>
        <rFont val="Times New Roman"/>
        <family val="1"/>
      </rPr>
      <t xml:space="preserve">37</t>
    </r>
  </si>
  <si>
    <r>
      <rPr>
        <vertAlign val="superscript"/>
        <sz val="10"/>
        <rFont val="Times New Roman"/>
        <family val="1"/>
      </rPr>
      <t xml:space="preserve">36</t>
    </r>
    <r>
      <rPr>
        <sz val="10"/>
        <rFont val="Times New Roman"/>
        <family val="1"/>
      </rPr>
      <t xml:space="preserve">Ar</t>
    </r>
  </si>
  <si>
    <r>
      <rPr>
        <sz val="10"/>
        <rFont val="Times New Roman"/>
        <family val="1"/>
      </rPr>
      <t xml:space="preserve">± 2σ</t>
    </r>
    <r>
      <rPr>
        <vertAlign val="subscript"/>
        <sz val="10"/>
        <rFont val="Times New Roman"/>
        <family val="1"/>
      </rPr>
      <t xml:space="preserve">36</t>
    </r>
  </si>
  <si>
    <t xml:space="preserve">Included in </t>
  </si>
  <si>
    <t xml:space="preserve">File</t>
  </si>
  <si>
    <t xml:space="preserve">(cps)</t>
  </si>
  <si>
    <r>
      <rPr>
        <vertAlign val="superscript"/>
        <sz val="10"/>
        <rFont val="Times New Roman"/>
        <family val="1"/>
      </rPr>
      <t xml:space="preserve">40</t>
    </r>
    <r>
      <rPr>
        <sz val="10"/>
        <rFont val="Times New Roman"/>
        <family val="1"/>
      </rPr>
      <t xml:space="preserve">Ar*/</t>
    </r>
    <r>
      <rPr>
        <vertAlign val="superscript"/>
        <sz val="10"/>
        <rFont val="Times New Roman"/>
        <family val="1"/>
      </rPr>
      <t xml:space="preserve">39</t>
    </r>
    <r>
      <rPr>
        <sz val="10"/>
        <rFont val="Times New Roman"/>
        <family val="1"/>
      </rPr>
      <t xml:space="preserve">Ar</t>
    </r>
    <r>
      <rPr>
        <vertAlign val="subscript"/>
        <sz val="10"/>
        <rFont val="Times New Roman"/>
        <family val="1"/>
      </rPr>
      <t xml:space="preserve">K</t>
    </r>
  </si>
  <si>
    <t xml:space="preserve">± 2σ</t>
  </si>
  <si>
    <r>
      <rPr>
        <sz val="10"/>
        <rFont val="Times New Roman"/>
        <family val="1"/>
      </rPr>
      <t xml:space="preserve">%</t>
    </r>
    <r>
      <rPr>
        <vertAlign val="superscript"/>
        <sz val="10"/>
        <rFont val="Times New Roman"/>
        <family val="1"/>
      </rPr>
      <t xml:space="preserve">40</t>
    </r>
    <r>
      <rPr>
        <sz val="10"/>
        <rFont val="Times New Roman"/>
        <family val="1"/>
      </rPr>
      <t xml:space="preserve">Ar*</t>
    </r>
  </si>
  <si>
    <t xml:space="preserve">Age (ka)</t>
  </si>
  <si>
    <t xml:space="preserve">± 2σ (ka)</t>
  </si>
  <si>
    <t xml:space="preserve">K/Ca</t>
  </si>
  <si>
    <t xml:space="preserve">wtd mean</t>
  </si>
  <si>
    <t xml:space="preserve">NAH7184</t>
  </si>
  <si>
    <t xml:space="preserve">YES</t>
  </si>
  <si>
    <t xml:space="preserve">NAH7186</t>
  </si>
  <si>
    <t xml:space="preserve">NAH7189</t>
  </si>
  <si>
    <t xml:space="preserve">NAH7194</t>
  </si>
  <si>
    <t xml:space="preserve">NAH7196</t>
  </si>
  <si>
    <t xml:space="preserve">NAH7199</t>
  </si>
  <si>
    <t xml:space="preserve">NAH7201</t>
  </si>
  <si>
    <t xml:space="preserve">NAH7204</t>
  </si>
  <si>
    <t xml:space="preserve">NAH7206</t>
  </si>
  <si>
    <t xml:space="preserve">NAH7209</t>
  </si>
  <si>
    <t xml:space="preserve">NAH7211</t>
  </si>
  <si>
    <t xml:space="preserve">NAH7214</t>
  </si>
  <si>
    <t xml:space="preserve">NAH7216</t>
  </si>
  <si>
    <t xml:space="preserve">NAH7219</t>
  </si>
  <si>
    <t xml:space="preserve">NAH7224</t>
  </si>
  <si>
    <t xml:space="preserve">NAH7226</t>
  </si>
  <si>
    <t xml:space="preserve">NAH7229</t>
  </si>
  <si>
    <t xml:space="preserve">NAH7231</t>
  </si>
  <si>
    <t xml:space="preserve">NAH7234</t>
  </si>
  <si>
    <t xml:space="preserve">NAH7239</t>
  </si>
  <si>
    <t xml:space="preserve">NAH7241</t>
  </si>
  <si>
    <t xml:space="preserve">weighted mean age (21 of 21):</t>
  </si>
  <si>
    <t xml:space="preserve">MRR</t>
  </si>
  <si>
    <t xml:space="preserve">leucite</t>
  </si>
  <si>
    <t xml:space="preserve">NAH7246</t>
  </si>
  <si>
    <t xml:space="preserve">NAH7249</t>
  </si>
  <si>
    <t xml:space="preserve">NAH7251</t>
  </si>
  <si>
    <t xml:space="preserve">NAH7256</t>
  </si>
  <si>
    <t xml:space="preserve">NAH7259</t>
  </si>
  <si>
    <t xml:space="preserve">NAH7261</t>
  </si>
  <si>
    <t xml:space="preserve">NAH7264</t>
  </si>
  <si>
    <t xml:space="preserve">NAH7266</t>
  </si>
  <si>
    <t xml:space="preserve">NAH7269</t>
  </si>
  <si>
    <t xml:space="preserve">NAH7271</t>
  </si>
  <si>
    <t xml:space="preserve">NAH7274</t>
  </si>
  <si>
    <t xml:space="preserve">NAH7276</t>
  </si>
  <si>
    <t xml:space="preserve">NAH7279</t>
  </si>
  <si>
    <t xml:space="preserve">NAH7281</t>
  </si>
  <si>
    <t xml:space="preserve">NAH7284</t>
  </si>
  <si>
    <t xml:space="preserve">NAH7286</t>
  </si>
  <si>
    <t xml:space="preserve">NAH7289</t>
  </si>
  <si>
    <t xml:space="preserve">NAH7291</t>
  </si>
  <si>
    <t xml:space="preserve">NAH7294</t>
  </si>
  <si>
    <t xml:space="preserve">NAH7296</t>
  </si>
  <si>
    <t xml:space="preserve">NAH7299</t>
  </si>
  <si>
    <t xml:space="preserve">NAH7301</t>
  </si>
  <si>
    <t xml:space="preserve">weighted mean age (22 of 22):</t>
  </si>
  <si>
    <t xml:space="preserve">MCG</t>
  </si>
  <si>
    <t xml:space="preserve">NAH7304</t>
  </si>
  <si>
    <t xml:space="preserve">NAH7312</t>
  </si>
  <si>
    <t xml:space="preserve">NAH7314</t>
  </si>
  <si>
    <t xml:space="preserve">NAH7317</t>
  </si>
  <si>
    <t xml:space="preserve">NAH7319</t>
  </si>
  <si>
    <t xml:space="preserve">NAH7322</t>
  </si>
  <si>
    <t xml:space="preserve">NAH7324</t>
  </si>
  <si>
    <t xml:space="preserve">NAH7329</t>
  </si>
  <si>
    <t xml:space="preserve">NAH7332</t>
  </si>
  <si>
    <t xml:space="preserve">NAH7334</t>
  </si>
  <si>
    <t xml:space="preserve">NAH7339</t>
  </si>
  <si>
    <t xml:space="preserve">NAH7342</t>
  </si>
  <si>
    <t xml:space="preserve">NAH7344</t>
  </si>
  <si>
    <t xml:space="preserve">NAH7347</t>
  </si>
  <si>
    <t xml:space="preserve">NAH7349</t>
  </si>
  <si>
    <t xml:space="preserve">NAH7352</t>
  </si>
  <si>
    <t xml:space="preserve">NAH7357</t>
  </si>
  <si>
    <t xml:space="preserve">NAH7362</t>
  </si>
  <si>
    <t xml:space="preserve">weighted mean age (18 of 18):</t>
  </si>
  <si>
    <t xml:space="preserve">VSM</t>
  </si>
  <si>
    <t xml:space="preserve">NAH7364</t>
  </si>
  <si>
    <t xml:space="preserve">NAH7367</t>
  </si>
  <si>
    <t xml:space="preserve">NAH7369</t>
  </si>
  <si>
    <t xml:space="preserve">NAH7372</t>
  </si>
  <si>
    <t xml:space="preserve">NAH7374</t>
  </si>
  <si>
    <t xml:space="preserve">NAH7377</t>
  </si>
  <si>
    <t xml:space="preserve">NAH7379</t>
  </si>
  <si>
    <t xml:space="preserve">NAH7382</t>
  </si>
  <si>
    <t xml:space="preserve">NAH7384</t>
  </si>
  <si>
    <t xml:space="preserve">NAH7392</t>
  </si>
  <si>
    <t xml:space="preserve">NAH7399</t>
  </si>
  <si>
    <t xml:space="preserve">NAH7404</t>
  </si>
  <si>
    <t xml:space="preserve">NAH7407</t>
  </si>
  <si>
    <t xml:space="preserve">NAH7409</t>
  </si>
  <si>
    <t xml:space="preserve">NAH7412</t>
  </si>
  <si>
    <t xml:space="preserve">NAH7417</t>
  </si>
  <si>
    <t xml:space="preserve">NAH7422</t>
  </si>
  <si>
    <t xml:space="preserve">weighted mean age (4 of 17):</t>
  </si>
  <si>
    <t xml:space="preserve">FMU</t>
  </si>
  <si>
    <t xml:space="preserve">NAH7427</t>
  </si>
  <si>
    <t xml:space="preserve">NAH7429</t>
  </si>
  <si>
    <t xml:space="preserve">NAH7432</t>
  </si>
  <si>
    <t xml:space="preserve">NAH7434</t>
  </si>
  <si>
    <t xml:space="preserve">NAH7437</t>
  </si>
  <si>
    <t xml:space="preserve">NAH7439</t>
  </si>
  <si>
    <t xml:space="preserve">NAH7442</t>
  </si>
  <si>
    <t xml:space="preserve">NAH7444</t>
  </si>
  <si>
    <t xml:space="preserve">NAH7447</t>
  </si>
  <si>
    <t xml:space="preserve">NAH7454</t>
  </si>
  <si>
    <t xml:space="preserve">NAH7457</t>
  </si>
  <si>
    <t xml:space="preserve">NAH7459</t>
  </si>
  <si>
    <t xml:space="preserve">NAH7462</t>
  </si>
  <si>
    <t xml:space="preserve">NAH7464</t>
  </si>
  <si>
    <t xml:space="preserve">NAH7467</t>
  </si>
  <si>
    <t xml:space="preserve">NAH7469</t>
  </si>
  <si>
    <t xml:space="preserve">NAH7472</t>
  </si>
  <si>
    <t xml:space="preserve">NAH7474</t>
  </si>
  <si>
    <t xml:space="preserve">NAH7482</t>
  </si>
  <si>
    <t xml:space="preserve">weighted mean age (19 of 19):</t>
  </si>
  <si>
    <t xml:space="preserve">LGC-2</t>
  </si>
  <si>
    <t xml:space="preserve">NAH7931</t>
  </si>
  <si>
    <t xml:space="preserve">NAH7937</t>
  </si>
  <si>
    <t xml:space="preserve">NAH7940</t>
  </si>
  <si>
    <t xml:space="preserve">NAH7942</t>
  </si>
  <si>
    <t xml:space="preserve">NAH7945</t>
  </si>
  <si>
    <t xml:space="preserve">NAH7947</t>
  </si>
  <si>
    <t xml:space="preserve">NAH7950</t>
  </si>
  <si>
    <t xml:space="preserve">NAH7952</t>
  </si>
  <si>
    <t xml:space="preserve">NAH7955</t>
  </si>
  <si>
    <t xml:space="preserve">NAH7960</t>
  </si>
  <si>
    <t xml:space="preserve">NAH7962</t>
  </si>
  <si>
    <t xml:space="preserve">NAH7965</t>
  </si>
  <si>
    <t xml:space="preserve">NAH7967</t>
  </si>
  <si>
    <t xml:space="preserve">NAH7972</t>
  </si>
  <si>
    <t xml:space="preserve">NAH7975</t>
  </si>
  <si>
    <t xml:space="preserve">NAH7977</t>
  </si>
  <si>
    <t xml:space="preserve">NAH7980</t>
  </si>
  <si>
    <t xml:space="preserve">NAH7982</t>
  </si>
  <si>
    <t xml:space="preserve">weighted mean age (16 of 18):</t>
  </si>
  <si>
    <t xml:space="preserve">The values in this table have been corrected for instrument background, source mass bias, detector efficiency, and decay of 37Ar and 39Ar</t>
  </si>
  <si>
    <t xml:space="preserve">Instrument:</t>
  </si>
  <si>
    <t xml:space="preserve">Noblesse 5-collector mass spectrometer</t>
  </si>
  <si>
    <t xml:space="preserve">Standard:</t>
  </si>
  <si>
    <t xml:space="preserve">Alder Creek rhyolite sanidine</t>
  </si>
  <si>
    <t xml:space="preserve">Standard age (Ma):</t>
  </si>
  <si>
    <t xml:space="preserve">Jicha et al. (2016)</t>
  </si>
  <si>
    <t xml:space="preserve">Atmospheric argon ratios </t>
  </si>
  <si>
    <r>
      <rPr>
        <vertAlign val="superscript"/>
        <sz val="10"/>
        <rFont val="Times New Roman"/>
        <family val="1"/>
      </rPr>
      <t xml:space="preserve">40</t>
    </r>
    <r>
      <rPr>
        <sz val="10"/>
        <rFont val="Times New Roman"/>
        <family val="1"/>
      </rPr>
      <t xml:space="preserve">Ar/</t>
    </r>
    <r>
      <rPr>
        <vertAlign val="superscript"/>
        <sz val="10"/>
        <rFont val="Times New Roman"/>
        <family val="1"/>
      </rPr>
      <t xml:space="preserve">36</t>
    </r>
    <r>
      <rPr>
        <sz val="10"/>
        <rFont val="Times New Roman"/>
        <family val="1"/>
      </rPr>
      <t xml:space="preserve">Ar</t>
    </r>
  </si>
  <si>
    <t xml:space="preserve">Lee et al. (2006)</t>
  </si>
  <si>
    <r>
      <rPr>
        <vertAlign val="superscript"/>
        <sz val="10"/>
        <rFont val="Times New Roman"/>
        <family val="1"/>
      </rPr>
      <t xml:space="preserve">38</t>
    </r>
    <r>
      <rPr>
        <sz val="10"/>
        <rFont val="Times New Roman"/>
        <family val="1"/>
      </rPr>
      <t xml:space="preserve">Ar/</t>
    </r>
    <r>
      <rPr>
        <vertAlign val="superscript"/>
        <sz val="10"/>
        <rFont val="Times New Roman"/>
        <family val="1"/>
      </rPr>
      <t xml:space="preserve">36</t>
    </r>
    <r>
      <rPr>
        <sz val="10"/>
        <rFont val="Times New Roman"/>
        <family val="1"/>
      </rPr>
      <t xml:space="preserve">Ar</t>
    </r>
  </si>
  <si>
    <t xml:space="preserve">Interfering isotope production ratios</t>
  </si>
  <si>
    <r>
      <rPr>
        <sz val="10"/>
        <rFont val="Times New Roman"/>
        <family val="1"/>
      </rPr>
      <t xml:space="preserve">(</t>
    </r>
    <r>
      <rPr>
        <vertAlign val="superscript"/>
        <sz val="10"/>
        <rFont val="Times New Roman"/>
        <family val="1"/>
      </rPr>
      <t xml:space="preserve">40</t>
    </r>
    <r>
      <rPr>
        <sz val="10"/>
        <rFont val="Times New Roman"/>
        <family val="1"/>
      </rPr>
      <t xml:space="preserve">Ar/</t>
    </r>
    <r>
      <rPr>
        <vertAlign val="superscript"/>
        <sz val="10"/>
        <rFont val="Times New Roman"/>
        <family val="1"/>
      </rPr>
      <t xml:space="preserve">39</t>
    </r>
    <r>
      <rPr>
        <sz val="10"/>
        <rFont val="Times New Roman"/>
        <family val="1"/>
      </rPr>
      <t xml:space="preserve">Ar)</t>
    </r>
    <r>
      <rPr>
        <vertAlign val="subscript"/>
        <sz val="10"/>
        <rFont val="Times New Roman"/>
        <family val="1"/>
      </rPr>
      <t xml:space="preserve">K</t>
    </r>
  </si>
  <si>
    <t xml:space="preserve">Jicha &amp; Brown (2014)</t>
  </si>
  <si>
    <r>
      <rPr>
        <sz val="10"/>
        <rFont val="Times New Roman"/>
        <family val="1"/>
      </rPr>
      <t xml:space="preserve">(</t>
    </r>
    <r>
      <rPr>
        <vertAlign val="superscript"/>
        <sz val="10"/>
        <rFont val="Times New Roman"/>
        <family val="1"/>
      </rPr>
      <t xml:space="preserve">38</t>
    </r>
    <r>
      <rPr>
        <sz val="10"/>
        <rFont val="Times New Roman"/>
        <family val="1"/>
      </rPr>
      <t xml:space="preserve">Ar/</t>
    </r>
    <r>
      <rPr>
        <vertAlign val="superscript"/>
        <sz val="10"/>
        <rFont val="Times New Roman"/>
        <family val="1"/>
      </rPr>
      <t xml:space="preserve">39</t>
    </r>
    <r>
      <rPr>
        <sz val="10"/>
        <rFont val="Times New Roman"/>
        <family val="1"/>
      </rPr>
      <t xml:space="preserve">Ar)</t>
    </r>
    <r>
      <rPr>
        <vertAlign val="subscript"/>
        <sz val="10"/>
        <rFont val="Times New Roman"/>
        <family val="1"/>
      </rPr>
      <t xml:space="preserve">K</t>
    </r>
  </si>
  <si>
    <r>
      <rPr>
        <sz val="10"/>
        <rFont val="Times New Roman"/>
        <family val="1"/>
      </rPr>
      <t xml:space="preserve">(</t>
    </r>
    <r>
      <rPr>
        <vertAlign val="superscript"/>
        <sz val="10"/>
        <rFont val="Times New Roman"/>
        <family val="1"/>
      </rPr>
      <t xml:space="preserve">39</t>
    </r>
    <r>
      <rPr>
        <sz val="10"/>
        <rFont val="Times New Roman"/>
        <family val="1"/>
      </rPr>
      <t xml:space="preserve">Ar/</t>
    </r>
    <r>
      <rPr>
        <vertAlign val="superscript"/>
        <sz val="10"/>
        <rFont val="Times New Roman"/>
        <family val="1"/>
      </rPr>
      <t xml:space="preserve">37</t>
    </r>
    <r>
      <rPr>
        <sz val="10"/>
        <rFont val="Times New Roman"/>
        <family val="1"/>
      </rPr>
      <t xml:space="preserve">Ar)</t>
    </r>
    <r>
      <rPr>
        <vertAlign val="subscript"/>
        <sz val="10"/>
        <rFont val="Times New Roman"/>
        <family val="1"/>
      </rPr>
      <t xml:space="preserve">Ca</t>
    </r>
  </si>
  <si>
    <t xml:space="preserve">Renne et al. (2013)</t>
  </si>
  <si>
    <r>
      <rPr>
        <sz val="10"/>
        <rFont val="Times New Roman"/>
        <family val="1"/>
      </rPr>
      <t xml:space="preserve">(</t>
    </r>
    <r>
      <rPr>
        <vertAlign val="superscript"/>
        <sz val="10"/>
        <rFont val="Times New Roman"/>
        <family val="1"/>
      </rPr>
      <t xml:space="preserve">38</t>
    </r>
    <r>
      <rPr>
        <sz val="10"/>
        <rFont val="Times New Roman"/>
        <family val="1"/>
      </rPr>
      <t xml:space="preserve">Ar/</t>
    </r>
    <r>
      <rPr>
        <vertAlign val="superscript"/>
        <sz val="10"/>
        <rFont val="Times New Roman"/>
        <family val="1"/>
      </rPr>
      <t xml:space="preserve">37</t>
    </r>
    <r>
      <rPr>
        <sz val="10"/>
        <rFont val="Times New Roman"/>
        <family val="1"/>
      </rPr>
      <t xml:space="preserve">Ar)</t>
    </r>
    <r>
      <rPr>
        <vertAlign val="subscript"/>
        <sz val="10"/>
        <rFont val="Times New Roman"/>
        <family val="1"/>
      </rPr>
      <t xml:space="preserve">Ca</t>
    </r>
  </si>
  <si>
    <r>
      <rPr>
        <sz val="10"/>
        <rFont val="Times New Roman"/>
        <family val="1"/>
      </rPr>
      <t xml:space="preserve">(</t>
    </r>
    <r>
      <rPr>
        <vertAlign val="superscript"/>
        <sz val="10"/>
        <rFont val="Times New Roman"/>
        <family val="1"/>
      </rPr>
      <t xml:space="preserve">36</t>
    </r>
    <r>
      <rPr>
        <sz val="10"/>
        <rFont val="Times New Roman"/>
        <family val="1"/>
      </rPr>
      <t xml:space="preserve">Ar/</t>
    </r>
    <r>
      <rPr>
        <vertAlign val="superscript"/>
        <sz val="10"/>
        <rFont val="Times New Roman"/>
        <family val="1"/>
      </rPr>
      <t xml:space="preserve">37</t>
    </r>
    <r>
      <rPr>
        <sz val="10"/>
        <rFont val="Times New Roman"/>
        <family val="1"/>
      </rPr>
      <t xml:space="preserve">Ar)</t>
    </r>
    <r>
      <rPr>
        <vertAlign val="subscript"/>
        <sz val="10"/>
        <rFont val="Times New Roman"/>
        <family val="1"/>
      </rPr>
      <t xml:space="preserve">Ca</t>
    </r>
  </si>
  <si>
    <t xml:space="preserve">Decay constants </t>
  </si>
  <si>
    <r>
      <rPr>
        <sz val="10"/>
        <rFont val="Symbol"/>
        <family val="1"/>
      </rPr>
      <t xml:space="preserve">l</t>
    </r>
    <r>
      <rPr>
        <vertAlign val="subscript"/>
        <sz val="10"/>
        <rFont val="Times New Roman"/>
        <family val="1"/>
      </rPr>
      <t xml:space="preserve">40Ar</t>
    </r>
  </si>
  <si>
    <r>
      <rPr>
        <sz val="10"/>
        <rFont val="Times New Roman"/>
        <family val="1"/>
      </rPr>
      <t xml:space="preserve">(0.580 ± 0.014) x 10</t>
    </r>
    <r>
      <rPr>
        <vertAlign val="superscript"/>
        <sz val="10"/>
        <rFont val="Times New Roman"/>
        <family val="1"/>
      </rPr>
      <t xml:space="preserve">-10</t>
    </r>
    <r>
      <rPr>
        <sz val="10"/>
        <rFont val="Times New Roman"/>
        <family val="1"/>
      </rPr>
      <t xml:space="preserve"> a</t>
    </r>
    <r>
      <rPr>
        <vertAlign val="superscript"/>
        <sz val="10"/>
        <rFont val="Times New Roman"/>
        <family val="1"/>
      </rPr>
      <t xml:space="preserve">-1</t>
    </r>
  </si>
  <si>
    <t xml:space="preserve">Min et al. (2000)</t>
  </si>
  <si>
    <r>
      <rPr>
        <sz val="10"/>
        <rFont val="Symbol"/>
        <family val="1"/>
      </rPr>
      <t xml:space="preserve">l</t>
    </r>
    <r>
      <rPr>
        <vertAlign val="subscript"/>
        <sz val="10"/>
        <rFont val="Times New Roman"/>
        <family val="1"/>
      </rPr>
      <t xml:space="preserve">B</t>
    </r>
    <r>
      <rPr>
        <sz val="10"/>
        <rFont val="Times New Roman"/>
        <family val="1"/>
      </rPr>
      <t xml:space="preserve">-</t>
    </r>
  </si>
  <si>
    <r>
      <rPr>
        <sz val="10"/>
        <rFont val="Times New Roman"/>
        <family val="1"/>
      </rPr>
      <t xml:space="preserve">(4.884 ± 0.099) x 10</t>
    </r>
    <r>
      <rPr>
        <vertAlign val="superscript"/>
        <sz val="10"/>
        <rFont val="Times New Roman"/>
        <family val="1"/>
      </rPr>
      <t xml:space="preserve">-10</t>
    </r>
    <r>
      <rPr>
        <sz val="10"/>
        <rFont val="Times New Roman"/>
        <family val="1"/>
      </rPr>
      <t xml:space="preserve"> a</t>
    </r>
    <r>
      <rPr>
        <vertAlign val="superscript"/>
        <sz val="10"/>
        <rFont val="Times New Roman"/>
        <family val="1"/>
      </rPr>
      <t xml:space="preserve">-1</t>
    </r>
  </si>
  <si>
    <t xml:space="preserve">1/days</t>
  </si>
  <si>
    <t xml:space="preserve">Source sheet</t>
  </si>
  <si>
    <t xml:space="preserve">Data</t>
  </si>
  <si>
    <t xml:space="preserve">Plot name</t>
  </si>
  <si>
    <t xml:space="preserve">ArStepHeat1</t>
  </si>
  <si>
    <t xml:space="preserve">Plot Type</t>
  </si>
  <si>
    <t xml:space="preserve">ShapeLine</t>
  </si>
  <si>
    <t xml:space="preserve">1st free col</t>
  </si>
  <si>
    <t xml:space="preserve">Sigma Level</t>
  </si>
  <si>
    <t xml:space="preserve">Absolute Errs</t>
  </si>
  <si>
    <t xml:space="preserve">ErrBox</t>
  </si>
  <si>
    <t xml:space="preserve">Symbol Type</t>
  </si>
  <si>
    <t xml:space="preserve">Inverse Plot</t>
  </si>
  <si>
    <t xml:space="preserve">Color Plot</t>
  </si>
  <si>
    <t xml:space="preserve">3D plot</t>
  </si>
  <si>
    <t xml:space="preserve">Linear</t>
  </si>
  <si>
    <t xml:space="preserve">Data Range</t>
  </si>
  <si>
    <t xml:space="preserve">CN20:CP38</t>
  </si>
  <si>
    <t xml:space="preserve">Filled Symbols</t>
  </si>
  <si>
    <t xml:space="preserve">ConcAge</t>
  </si>
  <si>
    <t xml:space="preserve">ConcSwap</t>
  </si>
  <si>
    <t xml:space="preserve">1st Symbol-row</t>
  </si>
  <si>
    <t xml:space="preserve">Isochron2</t>
  </si>
  <si>
    <t xml:space="preserve">IsoLine</t>
  </si>
  <si>
    <t xml:space="preserve">CW23:CZ38</t>
  </si>
  <si>
    <t xml:space="preserve">ErrEll</t>
  </si>
  <si>
    <t xml:space="preserve">ArStepHeat3</t>
  </si>
  <si>
    <t xml:space="preserve">CN47:CP65</t>
  </si>
  <si>
    <t xml:space="preserve">Isochron4</t>
  </si>
  <si>
    <t xml:space="preserve">CW47:CZ65</t>
  </si>
  <si>
    <t xml:space="preserve">ArStepHeat5</t>
  </si>
  <si>
    <t xml:space="preserve">CN74:CP92</t>
  </si>
  <si>
    <t xml:space="preserve">Isochron6</t>
  </si>
  <si>
    <t xml:space="preserve">CW74:CZ86</t>
  </si>
  <si>
    <t xml:space="preserve">ArStepHeat7</t>
  </si>
  <si>
    <t xml:space="preserve">CN101:CP119</t>
  </si>
  <si>
    <t xml:space="preserve">Isochron8</t>
  </si>
  <si>
    <t xml:space="preserve">CW101:CZ113</t>
  </si>
  <si>
    <t xml:space="preserve">ArStepHeat9</t>
  </si>
  <si>
    <t xml:space="preserve">CN128:CP146</t>
  </si>
  <si>
    <t xml:space="preserve">Isochron10</t>
  </si>
  <si>
    <t xml:space="preserve">CW128:CZ137</t>
  </si>
  <si>
    <t xml:space="preserve">ArStepHeat11</t>
  </si>
  <si>
    <t xml:space="preserve">CN155:CP173</t>
  </si>
  <si>
    <t xml:space="preserve">Isochron12</t>
  </si>
  <si>
    <t xml:space="preserve">CW155:CZ167</t>
  </si>
  <si>
    <t xml:space="preserve">ArStepHeat13</t>
  </si>
  <si>
    <t xml:space="preserve">CN182:CP200</t>
  </si>
  <si>
    <t xml:space="preserve">Isochron14</t>
  </si>
  <si>
    <t xml:space="preserve">CW188:CZ197</t>
  </si>
  <si>
    <t xml:space="preserve">ArStepHeat15</t>
  </si>
  <si>
    <t xml:space="preserve">CN209:CP227</t>
  </si>
</sst>
</file>

<file path=xl/styles.xml><?xml version="1.0" encoding="utf-8"?>
<styleSheet xmlns="http://schemas.openxmlformats.org/spreadsheetml/2006/main">
  <numFmts count="22">
    <numFmt numFmtId="164" formatCode="General"/>
    <numFmt numFmtId="165" formatCode="?0.0000000;[RED]?0.0000000"/>
    <numFmt numFmtId="166" formatCode="&quot;± &quot;0.0000000"/>
    <numFmt numFmtId="167" formatCode="?0.0000;[RED]?0.0000"/>
    <numFmt numFmtId="168" formatCode="&quot;± &quot;0.0000"/>
    <numFmt numFmtId="169" formatCode="?0;[RED]?0"/>
    <numFmt numFmtId="170" formatCode="&quot;± &quot;0"/>
    <numFmt numFmtId="171" formatCode="?0.00;[RED]?0.00"/>
    <numFmt numFmtId="172" formatCode="&quot;± &quot;0.00"/>
    <numFmt numFmtId="173" formatCode="??0.000000;[RED]??0.000000"/>
    <numFmt numFmtId="174" formatCode="&quot;± &quot;0.000000"/>
    <numFmt numFmtId="175" formatCode="??0.00;[RED]??0.00"/>
    <numFmt numFmtId="176" formatCode="0.0;[RED]0.0"/>
    <numFmt numFmtId="177" formatCode="&quot;± &quot;0.0"/>
    <numFmt numFmtId="178" formatCode="0.00;[RED]0.00"/>
    <numFmt numFmtId="179" formatCode="0.00"/>
    <numFmt numFmtId="180" formatCode="0"/>
    <numFmt numFmtId="181" formatCode="0.0000"/>
    <numFmt numFmtId="182" formatCode="0.00000"/>
    <numFmt numFmtId="183" formatCode="&quot;± &quot;0.00000"/>
    <numFmt numFmtId="184" formatCode="@"/>
    <numFmt numFmtId="185" formatCode="0.00E+00"/>
  </numFmts>
  <fonts count="9">
    <font>
      <sz val="10"/>
      <name val="Arial"/>
      <family val="0"/>
    </font>
    <font>
      <sz val="10"/>
      <name val="Arial"/>
      <family val="0"/>
    </font>
    <font>
      <sz val="10"/>
      <name val="Arial"/>
      <family val="0"/>
    </font>
    <font>
      <sz val="10"/>
      <name val="Arial"/>
      <family val="0"/>
    </font>
    <font>
      <b val="true"/>
      <sz val="10"/>
      <name val="Times New Roman"/>
      <family val="1"/>
    </font>
    <font>
      <sz val="10"/>
      <name val="Times New Roman"/>
      <family val="1"/>
    </font>
    <font>
      <vertAlign val="superscript"/>
      <sz val="10"/>
      <name val="Times New Roman"/>
      <family val="1"/>
    </font>
    <font>
      <vertAlign val="subscript"/>
      <sz val="10"/>
      <name val="Times New Roman"/>
      <family val="1"/>
    </font>
    <font>
      <sz val="10"/>
      <name val="Symbol"/>
      <family val="1"/>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9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true">
      <alignment horizontal="right" vertical="center" textRotation="0" wrapText="false" indent="0" shrinkToFit="false"/>
      <protection locked="false" hidden="false"/>
    </xf>
    <xf numFmtId="166" fontId="5" fillId="0" borderId="0" xfId="0" applyFont="true" applyBorder="true" applyAlignment="true" applyProtection="true">
      <alignment horizontal="left" vertical="center" textRotation="0" wrapText="false" indent="0" shrinkToFit="false"/>
      <protection locked="true" hidden="false"/>
    </xf>
    <xf numFmtId="167" fontId="5" fillId="0" borderId="0" xfId="0" applyFont="true" applyBorder="true" applyAlignment="true" applyProtection="true">
      <alignment horizontal="right" vertical="center" textRotation="0" wrapText="false" indent="0" shrinkToFit="false"/>
      <protection locked="false" hidden="false"/>
    </xf>
    <xf numFmtId="168" fontId="5" fillId="0" borderId="0" xfId="0" applyFont="true" applyBorder="true" applyAlignment="true" applyProtection="true">
      <alignment horizontal="left" vertical="center" textRotation="0" wrapText="false" indent="0" shrinkToFit="false"/>
      <protection locked="true" hidden="false"/>
    </xf>
    <xf numFmtId="164" fontId="5" fillId="0" borderId="0" xfId="0" applyFont="true" applyBorder="false" applyAlignment="true" applyProtection="false">
      <alignment horizontal="right" vertical="center"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right"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9" fontId="5" fillId="0" borderId="0" xfId="0" applyFont="true" applyBorder="true" applyAlignment="true" applyProtection="true">
      <alignment horizontal="right" vertical="center" textRotation="0" wrapText="false" indent="0" shrinkToFit="false"/>
      <protection locked="false" hidden="false"/>
    </xf>
    <xf numFmtId="170" fontId="5" fillId="0" borderId="2" xfId="20" applyFont="true" applyBorder="true" applyAlignment="true" applyProtection="true">
      <alignment horizontal="left" vertical="center" textRotation="0" wrapText="false" indent="0" shrinkToFit="false"/>
      <protection locked="true" hidden="false"/>
    </xf>
    <xf numFmtId="171" fontId="5" fillId="0" borderId="0" xfId="0" applyFont="true" applyBorder="true" applyAlignment="true" applyProtection="true">
      <alignment horizontal="right" vertical="center" textRotation="0" wrapText="false" indent="0" shrinkToFit="false"/>
      <protection locked="false" hidden="false"/>
    </xf>
    <xf numFmtId="172" fontId="5" fillId="0" borderId="2" xfId="20" applyFont="true" applyBorder="true" applyAlignment="true" applyProtection="true">
      <alignment horizontal="left" vertical="center" textRotation="0" wrapText="false" indent="0" shrinkToFit="false"/>
      <protection locked="true" hidden="false"/>
    </xf>
    <xf numFmtId="173" fontId="5" fillId="0" borderId="0" xfId="0" applyFont="true" applyBorder="true" applyAlignment="true" applyProtection="true">
      <alignment horizontal="right" vertical="center" textRotation="0" wrapText="false" indent="0" shrinkToFit="false"/>
      <protection locked="true" hidden="false"/>
    </xf>
    <xf numFmtId="174" fontId="5" fillId="0" borderId="2" xfId="20" applyFont="true" applyBorder="true" applyAlignment="true" applyProtection="true">
      <alignment horizontal="left" vertical="center" textRotation="0" wrapText="false" indent="0" shrinkToFit="false"/>
      <protection locked="true" hidden="false"/>
    </xf>
    <xf numFmtId="175" fontId="5" fillId="0" borderId="0" xfId="0" applyFont="true" applyBorder="true" applyAlignment="true" applyProtection="true">
      <alignment horizontal="center" vertical="center" textRotation="0" wrapText="false" indent="0" shrinkToFit="false"/>
      <protection locked="true" hidden="false"/>
    </xf>
    <xf numFmtId="176" fontId="5" fillId="0" borderId="0" xfId="0" applyFont="true" applyBorder="true" applyAlignment="true" applyProtection="true">
      <alignment horizontal="right" vertical="center" textRotation="0" wrapText="false" indent="0" shrinkToFit="false"/>
      <protection locked="true" hidden="false"/>
    </xf>
    <xf numFmtId="177" fontId="5" fillId="0" borderId="0" xfId="20" applyFont="true" applyBorder="true" applyAlignment="true" applyProtection="true">
      <alignment horizontal="left" vertical="center" textRotation="0" wrapText="false" indent="0" shrinkToFit="false"/>
      <protection locked="true" hidden="false"/>
    </xf>
    <xf numFmtId="178" fontId="5" fillId="0" borderId="0" xfId="0" applyFont="true" applyBorder="true" applyAlignment="true" applyProtection="tru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70" fontId="5" fillId="0" borderId="0" xfId="20" applyFont="true" applyBorder="true" applyAlignment="true" applyProtection="true">
      <alignment horizontal="left" vertical="center" textRotation="0" wrapText="false" indent="0" shrinkToFit="false"/>
      <protection locked="true" hidden="false"/>
    </xf>
    <xf numFmtId="172" fontId="5" fillId="0" borderId="0" xfId="20" applyFont="true" applyBorder="true" applyAlignment="true" applyProtection="true">
      <alignment horizontal="left" vertical="center" textRotation="0" wrapText="false" indent="0" shrinkToFit="false"/>
      <protection locked="true" hidden="false"/>
    </xf>
    <xf numFmtId="174" fontId="5" fillId="0" borderId="0" xfId="20" applyFont="true" applyBorder="true" applyAlignment="true" applyProtection="true">
      <alignment horizontal="left"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right" vertical="center" textRotation="0" wrapText="false" indent="0" shrinkToFit="false"/>
      <protection locked="true" hidden="false"/>
    </xf>
    <xf numFmtId="176" fontId="5" fillId="0" borderId="2" xfId="20" applyFont="true" applyBorder="true" applyAlignment="true" applyProtection="true">
      <alignment horizontal="general" vertical="center" textRotation="0" wrapText="false" indent="0" shrinkToFit="false"/>
      <protection locked="true" hidden="false"/>
    </xf>
    <xf numFmtId="177" fontId="5" fillId="0" borderId="2" xfId="20" applyFont="true" applyBorder="true" applyAlignment="true" applyProtection="true">
      <alignment horizontal="left" vertical="center"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79" fontId="5" fillId="0" borderId="0" xfId="0" applyFont="true" applyBorder="false" applyAlignment="true" applyProtection="false">
      <alignment horizontal="left" vertical="center" textRotation="0" wrapText="false" indent="0" shrinkToFit="false"/>
      <protection locked="true" hidden="false"/>
    </xf>
    <xf numFmtId="180" fontId="5" fillId="0" borderId="0" xfId="0" applyFont="true" applyBorder="true" applyAlignment="true" applyProtection="false">
      <alignment horizontal="general" vertical="center" textRotation="0" wrapText="false" indent="0" shrinkToFit="false"/>
      <protection locked="true" hidden="false"/>
    </xf>
    <xf numFmtId="165" fontId="5" fillId="0" borderId="0" xfId="0" applyFont="true" applyBorder="true" applyAlignment="true" applyProtection="true">
      <alignment horizontal="general" vertical="center" textRotation="0" wrapText="false" indent="0" shrinkToFit="false"/>
      <protection locked="false" hidden="false"/>
    </xf>
    <xf numFmtId="170" fontId="5" fillId="0" borderId="0" xfId="0" applyFont="true" applyBorder="false" applyAlignment="true" applyProtection="false">
      <alignment horizontal="general" vertical="center" textRotation="0" wrapText="false" indent="0" shrinkToFit="false"/>
      <protection locked="true" hidden="false"/>
    </xf>
    <xf numFmtId="169" fontId="5" fillId="0" borderId="0" xfId="0" applyFont="true" applyBorder="true" applyAlignment="true" applyProtection="false">
      <alignment horizontal="left" vertical="center" textRotation="0" wrapText="false" indent="0" shrinkToFit="false"/>
      <protection locked="true" hidden="false"/>
    </xf>
    <xf numFmtId="170" fontId="5" fillId="0" borderId="0" xfId="0" applyFont="true" applyBorder="true" applyAlignment="true" applyProtection="false">
      <alignment horizontal="left" vertical="center" textRotation="0" wrapText="false" indent="0" shrinkToFit="false"/>
      <protection locked="true" hidden="false"/>
    </xf>
    <xf numFmtId="169" fontId="5" fillId="0" borderId="0" xfId="21" applyFont="true" applyBorder="false" applyAlignment="true" applyProtection="false">
      <alignment horizontal="general" vertical="center" textRotation="0" wrapText="false" indent="0" shrinkToFit="false"/>
      <protection locked="true" hidden="false"/>
    </xf>
    <xf numFmtId="170" fontId="5" fillId="0" borderId="0" xfId="21" applyFont="true" applyBorder="true" applyAlignment="true" applyProtection="false">
      <alignment horizontal="general" vertical="center" textRotation="0" wrapText="false" indent="0" shrinkToFit="false"/>
      <protection locked="true" hidden="false"/>
    </xf>
    <xf numFmtId="164" fontId="5" fillId="0" borderId="0" xfId="21" applyFont="true" applyBorder="false" applyAlignment="true" applyProtection="false">
      <alignment horizontal="general" vertical="center" textRotation="0" wrapText="false" indent="0" shrinkToFit="false"/>
      <protection locked="true" hidden="false"/>
    </xf>
    <xf numFmtId="170" fontId="5" fillId="0" borderId="0" xfId="0" applyFont="true" applyBorder="true" applyAlignment="true" applyProtection="true">
      <alignment horizontal="left" vertical="center" textRotation="0" wrapText="false" indent="0" shrinkToFit="false"/>
      <protection locked="true" hidden="false"/>
    </xf>
    <xf numFmtId="170" fontId="5" fillId="0" borderId="0" xfId="0" applyFont="true" applyBorder="true" applyAlignment="true" applyProtection="false">
      <alignment horizontal="left" vertical="center" textRotation="0" wrapText="false" indent="0" shrinkToFit="false"/>
      <protection locked="true" hidden="false"/>
    </xf>
    <xf numFmtId="168" fontId="5" fillId="0" borderId="0" xfId="20" applyFont="true" applyBorder="true" applyAlignment="true" applyProtection="true">
      <alignment horizontal="left" vertical="center" textRotation="0" wrapText="false" indent="0" shrinkToFit="false"/>
      <protection locked="true" hidden="false"/>
    </xf>
    <xf numFmtId="169" fontId="5" fillId="0" borderId="0" xfId="20" applyFont="true" applyBorder="true" applyAlignment="true" applyProtection="false">
      <alignment horizontal="left" vertical="center"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5" fillId="0" borderId="1" xfId="21"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70" fontId="5" fillId="0" borderId="1" xfId="0" applyFont="true" applyBorder="true" applyAlignment="true" applyProtection="false">
      <alignment horizontal="left" vertical="center" textRotation="0" wrapText="false" indent="0" shrinkToFit="false"/>
      <protection locked="true" hidden="false"/>
    </xf>
    <xf numFmtId="169" fontId="5" fillId="0" borderId="1" xfId="0" applyFont="true" applyBorder="true" applyAlignment="true" applyProtection="false">
      <alignment horizontal="left" vertical="center" textRotation="0" wrapText="false" indent="0" shrinkToFit="false"/>
      <protection locked="true" hidden="false"/>
    </xf>
    <xf numFmtId="164" fontId="6" fillId="0" borderId="0" xfId="21" applyFont="true" applyBorder="false" applyAlignment="true" applyProtection="false">
      <alignment horizontal="left" vertical="center" textRotation="0" wrapText="false" indent="0" shrinkToFit="false"/>
      <protection locked="true" hidden="false"/>
    </xf>
    <xf numFmtId="172" fontId="5" fillId="0" borderId="0" xfId="0" applyFont="true" applyBorder="true" applyAlignment="true" applyProtection="true">
      <alignment horizontal="left" vertical="center" textRotation="0" wrapText="false" indent="0" shrinkToFit="false"/>
      <protection locked="true" hidden="false"/>
    </xf>
    <xf numFmtId="169" fontId="5" fillId="0" borderId="0" xfId="21" applyFont="true" applyBorder="false" applyAlignment="true" applyProtection="false">
      <alignment horizontal="left" vertical="center" textRotation="0" wrapText="false" indent="0" shrinkToFit="false"/>
      <protection locked="true" hidden="false"/>
    </xf>
    <xf numFmtId="181" fontId="5" fillId="0" borderId="0" xfId="21" applyFont="true" applyBorder="false" applyAlignment="true" applyProtection="false">
      <alignment horizontal="general" vertical="center" textRotation="0" wrapText="false" indent="0" shrinkToFit="false"/>
      <protection locked="true" hidden="false"/>
    </xf>
    <xf numFmtId="164" fontId="5" fillId="0" borderId="0" xfId="21" applyFont="true" applyBorder="true" applyAlignment="true" applyProtection="false">
      <alignment horizontal="left" vertical="center" textRotation="0" wrapText="false" indent="0" shrinkToFit="false"/>
      <protection locked="true" hidden="false"/>
    </xf>
    <xf numFmtId="164" fontId="5" fillId="0" borderId="0" xfId="21" applyFont="true" applyBorder="true" applyAlignment="true" applyProtection="false">
      <alignment horizontal="general" vertical="center" textRotation="0" wrapText="false" indent="0" shrinkToFit="false"/>
      <protection locked="true" hidden="false"/>
    </xf>
    <xf numFmtId="172" fontId="5" fillId="0" borderId="0" xfId="21" applyFont="true" applyBorder="true" applyAlignment="true" applyProtection="false">
      <alignment horizontal="left" vertical="center" textRotation="0" wrapText="false" indent="0" shrinkToFit="false"/>
      <protection locked="true" hidden="false"/>
    </xf>
    <xf numFmtId="169" fontId="5" fillId="0" borderId="0" xfId="21" applyFont="true" applyBorder="true" applyAlignment="true" applyProtection="false">
      <alignment horizontal="left" vertical="center" textRotation="0" wrapText="false" indent="0" shrinkToFit="false"/>
      <protection locked="true" hidden="false"/>
    </xf>
    <xf numFmtId="182" fontId="5" fillId="0" borderId="0" xfId="0" applyFont="true" applyBorder="false" applyAlignment="true" applyProtection="true">
      <alignment horizontal="center" vertical="center" textRotation="0" wrapText="false" indent="0" shrinkToFit="false"/>
      <protection locked="false" hidden="false"/>
    </xf>
    <xf numFmtId="183" fontId="5" fillId="0" borderId="0" xfId="0" applyFont="true" applyBorder="true" applyAlignment="true" applyProtection="true">
      <alignment horizontal="left"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72" fontId="5" fillId="0" borderId="1" xfId="0" applyFont="true" applyBorder="true" applyAlignment="true" applyProtection="false">
      <alignment horizontal="left" vertical="center"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9" fontId="5" fillId="0" borderId="0" xfId="21" applyFont="true" applyBorder="true" applyAlignment="true" applyProtection="false">
      <alignment horizontal="general" vertical="center" textRotation="0" wrapText="false" indent="0" shrinkToFit="false"/>
      <protection locked="true" hidden="false"/>
    </xf>
    <xf numFmtId="170" fontId="5" fillId="0" borderId="0" xfId="0" applyFont="true" applyBorder="true" applyAlignment="true" applyProtection="false">
      <alignment horizontal="general" vertical="center" textRotation="0" wrapText="false" indent="0" shrinkToFit="false"/>
      <protection locked="true" hidden="false"/>
    </xf>
    <xf numFmtId="164" fontId="5" fillId="0" borderId="0" xfId="21" applyFont="true" applyBorder="false" applyAlignment="true" applyProtection="false">
      <alignment horizontal="left" vertical="center" textRotation="0" wrapText="false" indent="0" shrinkToFit="false"/>
      <protection locked="true" hidden="false"/>
    </xf>
    <xf numFmtId="182" fontId="5" fillId="0" borderId="0" xfId="21" applyFont="true" applyBorder="false" applyAlignment="true" applyProtection="false">
      <alignment horizontal="general" vertical="center" textRotation="0" wrapText="false" indent="0" shrinkToFit="false"/>
      <protection locked="true" hidden="false"/>
    </xf>
    <xf numFmtId="169" fontId="5" fillId="0" borderId="0" xfId="0" applyFont="true" applyBorder="false" applyAlignment="true" applyProtection="false">
      <alignment horizontal="general" vertical="center" textRotation="0" wrapText="false" indent="0" shrinkToFit="false"/>
      <protection locked="true" hidden="false"/>
    </xf>
    <xf numFmtId="170" fontId="5" fillId="0" borderId="0" xfId="0" applyFont="true" applyBorder="false" applyAlignment="true" applyProtection="false">
      <alignment horizontal="general" vertical="center" textRotation="0" wrapText="false" indent="0" shrinkToFit="false"/>
      <protection locked="true" hidden="false"/>
    </xf>
    <xf numFmtId="174" fontId="5" fillId="0" borderId="0" xfId="0" applyFont="true" applyBorder="true" applyAlignment="true" applyProtection="true">
      <alignment horizontal="left" vertical="center"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5" fillId="0" borderId="1" xfId="21" applyFont="true" applyBorder="true" applyAlignment="true" applyProtection="false">
      <alignment horizontal="general" vertical="center" textRotation="0" wrapText="false" indent="0" shrinkToFit="false"/>
      <protection locked="true" hidden="false"/>
    </xf>
    <xf numFmtId="170" fontId="5" fillId="0" borderId="1" xfId="0" applyFont="true" applyBorder="true" applyAlignment="true" applyProtection="false">
      <alignment horizontal="general" vertical="center" textRotation="0" wrapText="false" indent="0" shrinkToFit="false"/>
      <protection locked="true" hidden="false"/>
    </xf>
    <xf numFmtId="169" fontId="0" fillId="0" borderId="1" xfId="0" applyFont="false" applyBorder="true" applyAlignment="false" applyProtection="false">
      <alignment horizontal="general" vertical="bottom" textRotation="0" wrapText="false" indent="0" shrinkToFit="false"/>
      <protection locked="true" hidden="false"/>
    </xf>
    <xf numFmtId="164" fontId="8" fillId="0" borderId="0" xfId="21" applyFont="true" applyBorder="false" applyAlignment="true" applyProtection="false">
      <alignment horizontal="general" vertical="center" textRotation="0" wrapText="false" indent="0" shrinkToFit="false"/>
      <protection locked="true" hidden="false"/>
    </xf>
    <xf numFmtId="164" fontId="6" fillId="0" borderId="0" xfId="21"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8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85" fontId="0" fillId="0" borderId="0" xfId="0" applyFont="fals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_Sheet1"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7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P1"/>
    </sheetView>
  </sheetViews>
  <sheetFormatPr defaultColWidth="8.82421875" defaultRowHeight="12" zeroHeight="false" outlineLevelRow="0" outlineLevelCol="0"/>
  <cols>
    <col collapsed="false" customWidth="true" hidden="false" outlineLevel="0" max="1" min="1" style="0" width="14.82"/>
    <col collapsed="false" customWidth="true" hidden="false" outlineLevel="0" max="2" min="2" style="0" width="13.15"/>
    <col collapsed="false" customWidth="true" hidden="false" outlineLevel="0" max="4" min="3" style="0" width="10.82"/>
    <col collapsed="false" customWidth="true" hidden="false" outlineLevel="0" max="6" min="6" style="0" width="11.82"/>
    <col collapsed="false" customWidth="true" hidden="false" outlineLevel="0" max="7" min="7" style="0" width="11.66"/>
    <col collapsed="false" customWidth="true" hidden="false" outlineLevel="0" max="10" min="10" style="0" width="10.32"/>
    <col collapsed="false" customWidth="true" hidden="false" outlineLevel="0" max="11" min="11" style="0" width="11.15"/>
    <col collapsed="false" customWidth="true" hidden="false" outlineLevel="0" max="16" min="16" style="0" width="9.99"/>
  </cols>
  <sheetData>
    <row r="1" s="2" customFormat="true" ht="142" hidden="false" customHeight="true" outlineLevel="0" collapsed="false">
      <c r="A1" s="1" t="s">
        <v>0</v>
      </c>
      <c r="B1" s="1"/>
      <c r="C1" s="1"/>
      <c r="D1" s="1"/>
      <c r="E1" s="1"/>
      <c r="F1" s="1"/>
      <c r="G1" s="1"/>
      <c r="H1" s="1"/>
      <c r="I1" s="1"/>
      <c r="J1" s="1"/>
      <c r="K1" s="1"/>
      <c r="L1" s="1"/>
      <c r="M1" s="1"/>
      <c r="N1" s="1"/>
      <c r="O1" s="1"/>
      <c r="P1" s="1"/>
    </row>
    <row r="2" s="2" customFormat="true" ht="12" hidden="false" customHeight="false" outlineLevel="0" collapsed="false">
      <c r="A2" s="3" t="s">
        <v>1</v>
      </c>
      <c r="B2" s="4"/>
      <c r="C2" s="4"/>
      <c r="D2" s="4"/>
      <c r="E2" s="4"/>
      <c r="F2" s="4"/>
      <c r="G2" s="4"/>
      <c r="H2" s="5"/>
      <c r="I2" s="5"/>
      <c r="J2" s="5"/>
      <c r="K2" s="5"/>
      <c r="L2" s="5"/>
      <c r="M2" s="5"/>
      <c r="N2" s="5"/>
      <c r="O2" s="5"/>
      <c r="P2" s="6"/>
    </row>
    <row r="3" s="2" customFormat="true" ht="12" hidden="false" customHeight="false" outlineLevel="0" collapsed="false">
      <c r="A3" s="7" t="s">
        <v>2</v>
      </c>
      <c r="B3" s="7" t="s">
        <v>3</v>
      </c>
      <c r="C3" s="7"/>
      <c r="D3" s="7" t="s">
        <v>4</v>
      </c>
      <c r="E3" s="8"/>
      <c r="F3" s="9" t="n">
        <v>0.00037509</v>
      </c>
      <c r="G3" s="10" t="n">
        <v>3.7E-007</v>
      </c>
      <c r="H3" s="7" t="s">
        <v>5</v>
      </c>
      <c r="I3" s="11"/>
      <c r="J3" s="7"/>
      <c r="K3" s="7"/>
      <c r="L3" s="12"/>
      <c r="M3" s="7"/>
      <c r="N3" s="7"/>
      <c r="O3" s="13"/>
      <c r="P3" s="14"/>
    </row>
    <row r="4" s="2" customFormat="true" ht="12" hidden="false" customHeight="false" outlineLevel="0" collapsed="false">
      <c r="A4" s="7" t="s">
        <v>6</v>
      </c>
      <c r="B4" s="7" t="s">
        <v>7</v>
      </c>
      <c r="C4" s="7"/>
      <c r="D4" s="7"/>
      <c r="E4" s="7"/>
      <c r="F4" s="7"/>
      <c r="G4" s="7"/>
      <c r="H4" s="7"/>
      <c r="I4" s="7"/>
      <c r="J4" s="7"/>
      <c r="K4" s="7"/>
      <c r="L4" s="7"/>
      <c r="M4" s="15"/>
      <c r="N4" s="7"/>
      <c r="O4" s="7"/>
      <c r="P4" s="14"/>
    </row>
    <row r="5" s="2" customFormat="true" ht="12" hidden="false" customHeight="false" outlineLevel="0" collapsed="false">
      <c r="A5" s="16"/>
      <c r="B5" s="17" t="s">
        <v>8</v>
      </c>
      <c r="C5" s="5" t="s">
        <v>9</v>
      </c>
      <c r="D5" s="17" t="s">
        <v>10</v>
      </c>
      <c r="E5" s="5" t="s">
        <v>11</v>
      </c>
      <c r="F5" s="17" t="s">
        <v>12</v>
      </c>
      <c r="G5" s="5" t="s">
        <v>13</v>
      </c>
      <c r="H5" s="17" t="s">
        <v>14</v>
      </c>
      <c r="I5" s="5" t="s">
        <v>15</v>
      </c>
      <c r="J5" s="7"/>
      <c r="K5" s="7"/>
      <c r="L5" s="7"/>
      <c r="M5" s="7"/>
      <c r="N5" s="7"/>
      <c r="O5" s="18"/>
      <c r="P5" s="19" t="s">
        <v>16</v>
      </c>
    </row>
    <row r="6" s="2" customFormat="true" ht="12" hidden="false" customHeight="false" outlineLevel="0" collapsed="false">
      <c r="A6" s="20" t="s">
        <v>17</v>
      </c>
      <c r="B6" s="21" t="s">
        <v>18</v>
      </c>
      <c r="C6" s="20" t="s">
        <v>18</v>
      </c>
      <c r="D6" s="21" t="s">
        <v>18</v>
      </c>
      <c r="E6" s="20" t="s">
        <v>18</v>
      </c>
      <c r="F6" s="21" t="s">
        <v>18</v>
      </c>
      <c r="G6" s="20" t="s">
        <v>18</v>
      </c>
      <c r="H6" s="21" t="s">
        <v>18</v>
      </c>
      <c r="I6" s="20" t="s">
        <v>18</v>
      </c>
      <c r="J6" s="22" t="s">
        <v>19</v>
      </c>
      <c r="K6" s="23" t="s">
        <v>20</v>
      </c>
      <c r="L6" s="24" t="s">
        <v>21</v>
      </c>
      <c r="M6" s="24" t="s">
        <v>22</v>
      </c>
      <c r="N6" s="25" t="s">
        <v>23</v>
      </c>
      <c r="O6" s="24" t="s">
        <v>24</v>
      </c>
      <c r="P6" s="26" t="s">
        <v>25</v>
      </c>
    </row>
    <row r="7" s="2" customFormat="true" ht="12" hidden="false" customHeight="false" outlineLevel="0" collapsed="false">
      <c r="A7" s="23" t="s">
        <v>26</v>
      </c>
      <c r="B7" s="27" t="n">
        <v>315446.5081</v>
      </c>
      <c r="C7" s="28" t="n">
        <v>129.713623433479</v>
      </c>
      <c r="D7" s="27" t="n">
        <v>334357.660085579</v>
      </c>
      <c r="E7" s="28" t="n">
        <v>736.448595963477</v>
      </c>
      <c r="F7" s="27" t="n">
        <v>4123.18969328883</v>
      </c>
      <c r="G7" s="28" t="n">
        <v>847.3021472446</v>
      </c>
      <c r="H7" s="29" t="n">
        <v>335.836728369517</v>
      </c>
      <c r="I7" s="30" t="n">
        <v>11.0111470667793</v>
      </c>
      <c r="J7" s="31" t="n">
        <v>0.644000823743364</v>
      </c>
      <c r="K7" s="32" t="n">
        <v>0.0106447630472254</v>
      </c>
      <c r="L7" s="33" t="n">
        <v>68.2603091122886</v>
      </c>
      <c r="M7" s="34" t="n">
        <v>442.037149481523</v>
      </c>
      <c r="N7" s="35" t="n">
        <v>7.30560015361492</v>
      </c>
      <c r="O7" s="36" t="n">
        <v>34.8692571325478</v>
      </c>
      <c r="P7" s="37" t="s">
        <v>27</v>
      </c>
    </row>
    <row r="8" s="2" customFormat="true" ht="12" hidden="false" customHeight="false" outlineLevel="0" collapsed="false">
      <c r="A8" s="23" t="s">
        <v>28</v>
      </c>
      <c r="B8" s="27" t="n">
        <v>284997.0713</v>
      </c>
      <c r="C8" s="38" t="n">
        <v>128.440585027056</v>
      </c>
      <c r="D8" s="27" t="n">
        <v>358948.100206348</v>
      </c>
      <c r="E8" s="38" t="n">
        <v>853.640875469001</v>
      </c>
      <c r="F8" s="27" t="n">
        <v>4785.95939697191</v>
      </c>
      <c r="G8" s="38" t="n">
        <v>546.585480091318</v>
      </c>
      <c r="H8" s="29" t="n">
        <v>194.627668246885</v>
      </c>
      <c r="I8" s="39" t="n">
        <v>7.04041866154655</v>
      </c>
      <c r="J8" s="31" t="n">
        <v>0.632615038330766</v>
      </c>
      <c r="K8" s="40" t="n">
        <v>0.0078132643486289</v>
      </c>
      <c r="L8" s="33" t="n">
        <v>79.6758574073291</v>
      </c>
      <c r="M8" s="34" t="n">
        <v>434.222962085612</v>
      </c>
      <c r="N8" s="35" t="n">
        <v>5.36233908526055</v>
      </c>
      <c r="O8" s="36" t="n">
        <v>32.2498040627798</v>
      </c>
      <c r="P8" s="37" t="s">
        <v>27</v>
      </c>
    </row>
    <row r="9" s="2" customFormat="true" ht="12" hidden="false" customHeight="false" outlineLevel="0" collapsed="false">
      <c r="A9" s="23" t="s">
        <v>29</v>
      </c>
      <c r="B9" s="27" t="n">
        <v>489987.8052</v>
      </c>
      <c r="C9" s="38" t="n">
        <v>127.39007699772</v>
      </c>
      <c r="D9" s="27" t="n">
        <v>601873.753466944</v>
      </c>
      <c r="E9" s="38" t="n">
        <v>1287.0045336593</v>
      </c>
      <c r="F9" s="27" t="n">
        <v>8082.45170129216</v>
      </c>
      <c r="G9" s="38" t="n">
        <v>754.739543578737</v>
      </c>
      <c r="H9" s="29" t="n">
        <v>361.910016635448</v>
      </c>
      <c r="I9" s="39" t="n">
        <v>9.71452490063263</v>
      </c>
      <c r="J9" s="31" t="n">
        <v>0.635106578200622</v>
      </c>
      <c r="K9" s="40" t="n">
        <v>0.00663125974412046</v>
      </c>
      <c r="L9" s="33" t="n">
        <v>78.0122291609089</v>
      </c>
      <c r="M9" s="34" t="n">
        <v>435.932935636913</v>
      </c>
      <c r="N9" s="35" t="n">
        <v>4.55111058578019</v>
      </c>
      <c r="O9" s="36" t="n">
        <v>32.0203953100913</v>
      </c>
      <c r="P9" s="37" t="s">
        <v>27</v>
      </c>
    </row>
    <row r="10" s="2" customFormat="true" ht="12" hidden="false" customHeight="false" outlineLevel="0" collapsed="false">
      <c r="A10" s="23" t="s">
        <v>30</v>
      </c>
      <c r="B10" s="27" t="n">
        <v>225351.9949</v>
      </c>
      <c r="C10" s="38" t="n">
        <v>87.8736730662831</v>
      </c>
      <c r="D10" s="27" t="n">
        <v>270250.124755666</v>
      </c>
      <c r="E10" s="38" t="n">
        <v>609.015421122991</v>
      </c>
      <c r="F10" s="27" t="n">
        <v>3205.47609965819</v>
      </c>
      <c r="G10" s="38" t="n">
        <v>713.504510027949</v>
      </c>
      <c r="H10" s="29" t="n">
        <v>180.354030483125</v>
      </c>
      <c r="I10" s="39" t="n">
        <v>6.49730542364622</v>
      </c>
      <c r="J10" s="31" t="n">
        <v>0.635021311069596</v>
      </c>
      <c r="K10" s="40" t="n">
        <v>0.00857086170942244</v>
      </c>
      <c r="L10" s="33" t="n">
        <v>76.1533851555149</v>
      </c>
      <c r="M10" s="34" t="n">
        <v>435.874415813612</v>
      </c>
      <c r="N10" s="35" t="n">
        <v>5.88228213151379</v>
      </c>
      <c r="O10" s="36" t="n">
        <v>36.2525228938053</v>
      </c>
      <c r="P10" s="37" t="s">
        <v>27</v>
      </c>
    </row>
    <row r="11" s="2" customFormat="true" ht="12" hidden="false" customHeight="false" outlineLevel="0" collapsed="false">
      <c r="A11" s="23" t="s">
        <v>31</v>
      </c>
      <c r="B11" s="27" t="n">
        <v>365048.3762</v>
      </c>
      <c r="C11" s="38" t="n">
        <v>122.810570512721</v>
      </c>
      <c r="D11" s="27" t="n">
        <v>507906.118580885</v>
      </c>
      <c r="E11" s="38" t="n">
        <v>1093.78546746802</v>
      </c>
      <c r="F11" s="27" t="n">
        <v>6882.87418010521</v>
      </c>
      <c r="G11" s="38" t="n">
        <v>919.313165455567</v>
      </c>
      <c r="H11" s="29" t="n">
        <v>140.907493862697</v>
      </c>
      <c r="I11" s="39" t="n">
        <v>6.56192450294433</v>
      </c>
      <c r="J11" s="31" t="n">
        <v>0.636441190127218</v>
      </c>
      <c r="K11" s="40" t="n">
        <v>0.00645322193802679</v>
      </c>
      <c r="L11" s="33" t="n">
        <v>88.5497234327517</v>
      </c>
      <c r="M11" s="34" t="n">
        <v>436.848895074732</v>
      </c>
      <c r="N11" s="35" t="n">
        <v>4.4289189549269</v>
      </c>
      <c r="O11" s="36" t="n">
        <v>31.7305777104142</v>
      </c>
      <c r="P11" s="37" t="s">
        <v>27</v>
      </c>
    </row>
    <row r="12" s="2" customFormat="true" ht="12" hidden="false" customHeight="false" outlineLevel="0" collapsed="false">
      <c r="A12" s="23" t="s">
        <v>32</v>
      </c>
      <c r="B12" s="27" t="n">
        <v>409096.9907</v>
      </c>
      <c r="C12" s="38" t="n">
        <v>118.710916783651</v>
      </c>
      <c r="D12" s="27" t="n">
        <v>584073.558109852</v>
      </c>
      <c r="E12" s="38" t="n">
        <v>1232.10974581655</v>
      </c>
      <c r="F12" s="27" t="n">
        <v>9030.20932736972</v>
      </c>
      <c r="G12" s="38" t="n">
        <v>768.148560467591</v>
      </c>
      <c r="H12" s="29" t="n">
        <v>122.919501514779</v>
      </c>
      <c r="I12" s="39" t="n">
        <v>5.55521761789485</v>
      </c>
      <c r="J12" s="31" t="n">
        <v>0.638277840798576</v>
      </c>
      <c r="K12" s="40" t="n">
        <v>0.00592722761852681</v>
      </c>
      <c r="L12" s="33" t="n">
        <v>91.1268498167456</v>
      </c>
      <c r="M12" s="34" t="n">
        <v>438.10940869851</v>
      </c>
      <c r="N12" s="35" t="n">
        <v>4.06792032283828</v>
      </c>
      <c r="O12" s="36" t="n">
        <v>27.8120829987817</v>
      </c>
      <c r="P12" s="37" t="s">
        <v>27</v>
      </c>
    </row>
    <row r="13" s="2" customFormat="true" ht="12" hidden="false" customHeight="false" outlineLevel="0" collapsed="false">
      <c r="A13" s="23" t="s">
        <v>33</v>
      </c>
      <c r="B13" s="27" t="n">
        <v>389443.7598</v>
      </c>
      <c r="C13" s="38" t="n">
        <v>141.325241661902</v>
      </c>
      <c r="D13" s="27" t="n">
        <v>582603.378616565</v>
      </c>
      <c r="E13" s="38" t="n">
        <v>1251.63789251845</v>
      </c>
      <c r="F13" s="27" t="n">
        <v>8726.36034961947</v>
      </c>
      <c r="G13" s="38" t="n">
        <v>799.240634767603</v>
      </c>
      <c r="H13" s="29" t="n">
        <v>54.6330030655715</v>
      </c>
      <c r="I13" s="39" t="n">
        <v>4.90949398137347</v>
      </c>
      <c r="J13" s="31" t="n">
        <v>0.641108935244227</v>
      </c>
      <c r="K13" s="40" t="n">
        <v>0.00608582809203902</v>
      </c>
      <c r="L13" s="33" t="n">
        <v>95.9081589703201</v>
      </c>
      <c r="M13" s="34" t="n">
        <v>440.052418358453</v>
      </c>
      <c r="N13" s="35" t="n">
        <v>4.17676510623043</v>
      </c>
      <c r="O13" s="36" t="n">
        <v>28.7080563826655</v>
      </c>
      <c r="P13" s="37" t="s">
        <v>27</v>
      </c>
    </row>
    <row r="14" s="2" customFormat="true" ht="12" hidden="false" customHeight="false" outlineLevel="0" collapsed="false">
      <c r="A14" s="23" t="s">
        <v>34</v>
      </c>
      <c r="B14" s="27" t="n">
        <v>410175.6441</v>
      </c>
      <c r="C14" s="38" t="n">
        <v>121.835428893221</v>
      </c>
      <c r="D14" s="27" t="n">
        <v>429438.990736366</v>
      </c>
      <c r="E14" s="38" t="n">
        <v>904.331014872923</v>
      </c>
      <c r="F14" s="27" t="n">
        <v>5538.6251777378</v>
      </c>
      <c r="G14" s="38" t="n">
        <v>647.504164662205</v>
      </c>
      <c r="H14" s="29" t="n">
        <v>459.992377297047</v>
      </c>
      <c r="I14" s="39" t="n">
        <v>11.5285048452546</v>
      </c>
      <c r="J14" s="31" t="n">
        <v>0.635827406287983</v>
      </c>
      <c r="K14" s="40" t="n">
        <v>0.00889907200630202</v>
      </c>
      <c r="L14" s="33" t="n">
        <v>66.5682211923071</v>
      </c>
      <c r="M14" s="34" t="n">
        <v>436.427648259163</v>
      </c>
      <c r="N14" s="35" t="n">
        <v>6.10753483146835</v>
      </c>
      <c r="O14" s="36" t="n">
        <v>33.3398821680012</v>
      </c>
      <c r="P14" s="37" t="s">
        <v>27</v>
      </c>
    </row>
    <row r="15" s="2" customFormat="true" ht="12" hidden="false" customHeight="false" outlineLevel="0" collapsed="false">
      <c r="A15" s="23" t="s">
        <v>35</v>
      </c>
      <c r="B15" s="27" t="n">
        <v>436875.43335</v>
      </c>
      <c r="C15" s="38" t="n">
        <v>168.229384924082</v>
      </c>
      <c r="D15" s="27" t="n">
        <v>454524.036695058</v>
      </c>
      <c r="E15" s="38" t="n">
        <v>1034.13017757876</v>
      </c>
      <c r="F15" s="27" t="n">
        <v>5656.3182183616</v>
      </c>
      <c r="G15" s="38" t="n">
        <v>701.68774405754</v>
      </c>
      <c r="H15" s="29" t="n">
        <v>498.154767835976</v>
      </c>
      <c r="I15" s="39" t="n">
        <v>13.5053482599737</v>
      </c>
      <c r="J15" s="31" t="n">
        <v>0.634401911668631</v>
      </c>
      <c r="K15" s="40" t="n">
        <v>0.0097936434328019</v>
      </c>
      <c r="L15" s="33" t="n">
        <v>66.0024344974772</v>
      </c>
      <c r="M15" s="34" t="n">
        <v>435.449314747398</v>
      </c>
      <c r="N15" s="35" t="n">
        <v>6.72149301919011</v>
      </c>
      <c r="O15" s="36" t="n">
        <v>34.5531559298987</v>
      </c>
      <c r="P15" s="37" t="s">
        <v>27</v>
      </c>
    </row>
    <row r="16" s="2" customFormat="true" ht="12" hidden="false" customHeight="false" outlineLevel="0" collapsed="false">
      <c r="A16" s="23" t="s">
        <v>36</v>
      </c>
      <c r="B16" s="27" t="n">
        <v>301222.1278</v>
      </c>
      <c r="C16" s="38" t="n">
        <v>106.49071380023</v>
      </c>
      <c r="D16" s="27" t="n">
        <v>305117.75985056</v>
      </c>
      <c r="E16" s="38" t="n">
        <v>698.081682810517</v>
      </c>
      <c r="F16" s="27" t="n">
        <v>4054.56509125628</v>
      </c>
      <c r="G16" s="38" t="n">
        <v>677.324090743934</v>
      </c>
      <c r="H16" s="29" t="n">
        <v>364.596640452886</v>
      </c>
      <c r="I16" s="39" t="n">
        <v>9.59843299748323</v>
      </c>
      <c r="J16" s="31" t="n">
        <v>0.630989037259295</v>
      </c>
      <c r="K16" s="40" t="n">
        <v>0.0102417471675518</v>
      </c>
      <c r="L16" s="33" t="n">
        <v>63.9143556102266</v>
      </c>
      <c r="M16" s="34" t="n">
        <v>433.107017281276</v>
      </c>
      <c r="N16" s="35" t="n">
        <v>7.02904089441059</v>
      </c>
      <c r="O16" s="36" t="n">
        <v>32.3584458692983</v>
      </c>
      <c r="P16" s="37" t="s">
        <v>27</v>
      </c>
    </row>
    <row r="17" s="2" customFormat="true" ht="12" hidden="false" customHeight="false" outlineLevel="0" collapsed="false">
      <c r="A17" s="23" t="s">
        <v>37</v>
      </c>
      <c r="B17" s="27" t="n">
        <v>241849.7424</v>
      </c>
      <c r="C17" s="38" t="n">
        <v>120.043296935189</v>
      </c>
      <c r="D17" s="27" t="n">
        <v>292565.084969054</v>
      </c>
      <c r="E17" s="38" t="n">
        <v>707.598967382824</v>
      </c>
      <c r="F17" s="27" t="n">
        <v>4010.31161857384</v>
      </c>
      <c r="G17" s="38" t="n">
        <v>757.935416679447</v>
      </c>
      <c r="H17" s="29" t="n">
        <v>186.184986296051</v>
      </c>
      <c r="I17" s="39" t="n">
        <v>8.0834363392519</v>
      </c>
      <c r="J17" s="31" t="n">
        <v>0.637203289998978</v>
      </c>
      <c r="K17" s="40" t="n">
        <v>0.00967575480124016</v>
      </c>
      <c r="L17" s="33" t="n">
        <v>77.0816025414673</v>
      </c>
      <c r="M17" s="34" t="n">
        <v>437.371932732041</v>
      </c>
      <c r="N17" s="35" t="n">
        <v>6.64057768461635</v>
      </c>
      <c r="O17" s="36" t="n">
        <v>31.3695792298066</v>
      </c>
      <c r="P17" s="37" t="s">
        <v>27</v>
      </c>
    </row>
    <row r="18" s="2" customFormat="true" ht="12" hidden="false" customHeight="false" outlineLevel="0" collapsed="false">
      <c r="A18" s="23" t="s">
        <v>38</v>
      </c>
      <c r="B18" s="27" t="n">
        <v>197913.42565</v>
      </c>
      <c r="C18" s="38" t="n">
        <v>87.8253880241499</v>
      </c>
      <c r="D18" s="27" t="n">
        <v>283207.572584381</v>
      </c>
      <c r="E18" s="38" t="n">
        <v>708.079003684058</v>
      </c>
      <c r="F18" s="27" t="n">
        <v>3584.63247023898</v>
      </c>
      <c r="G18" s="38" t="n">
        <v>713.566915946011</v>
      </c>
      <c r="H18" s="29" t="n">
        <v>55.2602625783821</v>
      </c>
      <c r="I18" s="39" t="n">
        <v>4.1905577407393</v>
      </c>
      <c r="J18" s="31" t="n">
        <v>0.64103935030245</v>
      </c>
      <c r="K18" s="40" t="n">
        <v>0.00758774014111558</v>
      </c>
      <c r="L18" s="33" t="n">
        <v>91.7298052695477</v>
      </c>
      <c r="M18" s="34" t="n">
        <v>440.004661511395</v>
      </c>
      <c r="N18" s="35" t="n">
        <v>5.20754260623957</v>
      </c>
      <c r="O18" s="36" t="n">
        <v>33.9722931025482</v>
      </c>
      <c r="P18" s="37" t="s">
        <v>27</v>
      </c>
    </row>
    <row r="19" s="2" customFormat="true" ht="12" hidden="false" customHeight="false" outlineLevel="0" collapsed="false">
      <c r="A19" s="23" t="s">
        <v>39</v>
      </c>
      <c r="B19" s="27" t="n">
        <v>478380.51135</v>
      </c>
      <c r="C19" s="38" t="n">
        <v>196.997895319093</v>
      </c>
      <c r="D19" s="27" t="n">
        <v>650250.238211239</v>
      </c>
      <c r="E19" s="38" t="n">
        <v>1624.95868408065</v>
      </c>
      <c r="F19" s="27" t="n">
        <v>8579.40810514225</v>
      </c>
      <c r="G19" s="38" t="n">
        <v>876.978290884099</v>
      </c>
      <c r="H19" s="29" t="n">
        <v>194.173786023946</v>
      </c>
      <c r="I19" s="39" t="n">
        <v>8.91569444912354</v>
      </c>
      <c r="J19" s="31" t="n">
        <v>0.647042440458221</v>
      </c>
      <c r="K19" s="40" t="n">
        <v>0.00714976914507498</v>
      </c>
      <c r="L19" s="33" t="n">
        <v>87.9499958142019</v>
      </c>
      <c r="M19" s="34" t="n">
        <v>444.124638208897</v>
      </c>
      <c r="N19" s="35" t="n">
        <v>4.90694764696102</v>
      </c>
      <c r="O19" s="36" t="n">
        <v>32.5902480740056</v>
      </c>
      <c r="P19" s="37" t="s">
        <v>27</v>
      </c>
    </row>
    <row r="20" s="2" customFormat="true" ht="12" hidden="false" customHeight="false" outlineLevel="0" collapsed="false">
      <c r="A20" s="23" t="s">
        <v>40</v>
      </c>
      <c r="B20" s="27" t="n">
        <v>389957.3444</v>
      </c>
      <c r="C20" s="38" t="n">
        <v>109.608736870881</v>
      </c>
      <c r="D20" s="27" t="n">
        <v>348407.958821956</v>
      </c>
      <c r="E20" s="38" t="n">
        <v>833.500519743863</v>
      </c>
      <c r="F20" s="27" t="n">
        <v>5385.64492772126</v>
      </c>
      <c r="G20" s="38" t="n">
        <v>670.102633179175</v>
      </c>
      <c r="H20" s="29" t="n">
        <v>554.824240738381</v>
      </c>
      <c r="I20" s="39" t="n">
        <v>13.5804710696821</v>
      </c>
      <c r="J20" s="31" t="n">
        <v>0.644501341361452</v>
      </c>
      <c r="K20" s="40" t="n">
        <v>0.0122633565890149</v>
      </c>
      <c r="L20" s="33" t="n">
        <v>57.5824473167775</v>
      </c>
      <c r="M20" s="34" t="n">
        <v>442.380659358403</v>
      </c>
      <c r="N20" s="35" t="n">
        <v>8.41645441682116</v>
      </c>
      <c r="O20" s="36" t="n">
        <v>27.8172465515366</v>
      </c>
      <c r="P20" s="37" t="s">
        <v>27</v>
      </c>
    </row>
    <row r="21" s="2" customFormat="true" ht="12" hidden="false" customHeight="false" outlineLevel="0" collapsed="false">
      <c r="A21" s="23" t="s">
        <v>41</v>
      </c>
      <c r="B21" s="27" t="n">
        <v>445004.253</v>
      </c>
      <c r="C21" s="38" t="n">
        <v>127.308517977962</v>
      </c>
      <c r="D21" s="27" t="n">
        <v>520707.79979032</v>
      </c>
      <c r="E21" s="38" t="n">
        <v>1062.50176676037</v>
      </c>
      <c r="F21" s="27" t="n">
        <v>6572.27471626817</v>
      </c>
      <c r="G21" s="38" t="n">
        <v>656.388987959764</v>
      </c>
      <c r="H21" s="29" t="n">
        <v>382.286699234591</v>
      </c>
      <c r="I21" s="39" t="n">
        <v>10.5615989981486</v>
      </c>
      <c r="J21" s="31" t="n">
        <v>0.635885325469525</v>
      </c>
      <c r="K21" s="40" t="n">
        <v>0.00733972902438314</v>
      </c>
      <c r="L21" s="33" t="n">
        <v>74.4054780358572</v>
      </c>
      <c r="M21" s="34" t="n">
        <v>436.467398854743</v>
      </c>
      <c r="N21" s="35" t="n">
        <v>5.03733981077684</v>
      </c>
      <c r="O21" s="36" t="n">
        <v>34.0677161944128</v>
      </c>
      <c r="P21" s="37" t="s">
        <v>27</v>
      </c>
    </row>
    <row r="22" s="2" customFormat="true" ht="12" hidden="false" customHeight="false" outlineLevel="0" collapsed="false">
      <c r="A22" s="23" t="s">
        <v>42</v>
      </c>
      <c r="B22" s="27" t="n">
        <v>220120.8391</v>
      </c>
      <c r="C22" s="38" t="n">
        <v>87.7942648616355</v>
      </c>
      <c r="D22" s="27" t="n">
        <v>296018.617809773</v>
      </c>
      <c r="E22" s="38" t="n">
        <v>702.72884459673</v>
      </c>
      <c r="F22" s="27" t="n">
        <v>3722.92151742452</v>
      </c>
      <c r="G22" s="38" t="n">
        <v>691.214918205831</v>
      </c>
      <c r="H22" s="29" t="n">
        <v>108.483625541351</v>
      </c>
      <c r="I22" s="39" t="n">
        <v>5.98417950864551</v>
      </c>
      <c r="J22" s="31" t="n">
        <v>0.634650328075204</v>
      </c>
      <c r="K22" s="40" t="n">
        <v>0.00817416428972311</v>
      </c>
      <c r="L22" s="33" t="n">
        <v>85.347062171244</v>
      </c>
      <c r="M22" s="34" t="n">
        <v>435.619805849887</v>
      </c>
      <c r="N22" s="35" t="n">
        <v>5.61002485641017</v>
      </c>
      <c r="O22" s="36" t="n">
        <v>34.1900554355931</v>
      </c>
      <c r="P22" s="37" t="s">
        <v>27</v>
      </c>
    </row>
    <row r="23" s="2" customFormat="true" ht="12" hidden="false" customHeight="false" outlineLevel="0" collapsed="false">
      <c r="A23" s="23" t="s">
        <v>43</v>
      </c>
      <c r="B23" s="27" t="n">
        <v>244096.0182</v>
      </c>
      <c r="C23" s="38" t="n">
        <v>88.17675528664</v>
      </c>
      <c r="D23" s="27" t="n">
        <v>276384.630110568</v>
      </c>
      <c r="E23" s="38" t="n">
        <v>648.86634620162</v>
      </c>
      <c r="F23" s="27" t="n">
        <v>3425.53463094052</v>
      </c>
      <c r="G23" s="38" t="n">
        <v>420.513657885203</v>
      </c>
      <c r="H23" s="29" t="n">
        <v>226.576914763623</v>
      </c>
      <c r="I23" s="39" t="n">
        <v>7.02008087991658</v>
      </c>
      <c r="J23" s="31" t="n">
        <v>0.638865163515311</v>
      </c>
      <c r="K23" s="40" t="n">
        <v>0.00888158647681204</v>
      </c>
      <c r="L23" s="33" t="n">
        <v>72.3366939572051</v>
      </c>
      <c r="M23" s="34" t="n">
        <v>438.5124945771</v>
      </c>
      <c r="N23" s="35" t="n">
        <v>6.09552736894028</v>
      </c>
      <c r="O23" s="36" t="n">
        <v>34.6936697568547</v>
      </c>
      <c r="P23" s="37" t="s">
        <v>27</v>
      </c>
    </row>
    <row r="24" s="2" customFormat="true" ht="12" hidden="false" customHeight="false" outlineLevel="0" collapsed="false">
      <c r="A24" s="23" t="s">
        <v>44</v>
      </c>
      <c r="B24" s="27" t="n">
        <v>331779.79955</v>
      </c>
      <c r="C24" s="38" t="n">
        <v>125.39872018064</v>
      </c>
      <c r="D24" s="27" t="n">
        <v>316629.869374235</v>
      </c>
      <c r="E24" s="38" t="n">
        <v>744.135540847047</v>
      </c>
      <c r="F24" s="27" t="n">
        <v>3724.83165848419</v>
      </c>
      <c r="G24" s="38" t="n">
        <v>717.916070570921</v>
      </c>
      <c r="H24" s="29" t="n">
        <v>441.131593696497</v>
      </c>
      <c r="I24" s="39" t="n">
        <v>13.0645994118617</v>
      </c>
      <c r="J24" s="31" t="n">
        <v>0.632286878552896</v>
      </c>
      <c r="K24" s="40" t="n">
        <v>0.0129501721258875</v>
      </c>
      <c r="L24" s="33" t="n">
        <v>60.3410074390107</v>
      </c>
      <c r="M24" s="34" t="n">
        <v>433.997741994141</v>
      </c>
      <c r="N24" s="35" t="n">
        <v>8.88786294673172</v>
      </c>
      <c r="O24" s="36" t="n">
        <v>36.5519151328267</v>
      </c>
      <c r="P24" s="37" t="s">
        <v>27</v>
      </c>
    </row>
    <row r="25" s="2" customFormat="true" ht="12" hidden="false" customHeight="false" outlineLevel="0" collapsed="false">
      <c r="A25" s="23" t="s">
        <v>45</v>
      </c>
      <c r="B25" s="27" t="n">
        <v>164679.00935</v>
      </c>
      <c r="C25" s="38" t="n">
        <v>74.208144680638</v>
      </c>
      <c r="D25" s="27" t="n">
        <v>222832.606761935</v>
      </c>
      <c r="E25" s="38" t="n">
        <v>541.158728292256</v>
      </c>
      <c r="F25" s="27" t="n">
        <v>3284.51815516026</v>
      </c>
      <c r="G25" s="38" t="n">
        <v>745.101129372588</v>
      </c>
      <c r="H25" s="29" t="n">
        <v>72.8743157431294</v>
      </c>
      <c r="I25" s="39" t="n">
        <v>3.83077555205508</v>
      </c>
      <c r="J25" s="31" t="n">
        <v>0.64201850316369</v>
      </c>
      <c r="K25" s="40" t="n">
        <v>0.00764816531213393</v>
      </c>
      <c r="L25" s="33" t="n">
        <v>86.8727534978259</v>
      </c>
      <c r="M25" s="34" t="n">
        <v>440.676663874676</v>
      </c>
      <c r="N25" s="35" t="n">
        <v>5.24901108335344</v>
      </c>
      <c r="O25" s="36" t="n">
        <v>29.172327508327</v>
      </c>
      <c r="P25" s="37" t="s">
        <v>27</v>
      </c>
    </row>
    <row r="26" s="2" customFormat="true" ht="12" hidden="false" customHeight="false" outlineLevel="0" collapsed="false">
      <c r="A26" s="23" t="s">
        <v>46</v>
      </c>
      <c r="B26" s="27" t="n">
        <v>469031.7806</v>
      </c>
      <c r="C26" s="38" t="n">
        <v>124.839714297094</v>
      </c>
      <c r="D26" s="27" t="n">
        <v>558411.378628972</v>
      </c>
      <c r="E26" s="38" t="n">
        <v>1053.62338014175</v>
      </c>
      <c r="F26" s="27" t="n">
        <v>6789.16474978114</v>
      </c>
      <c r="G26" s="38" t="n">
        <v>777.451122693285</v>
      </c>
      <c r="H26" s="29" t="n">
        <v>377.271337873919</v>
      </c>
      <c r="I26" s="39" t="n">
        <v>9.92911176135028</v>
      </c>
      <c r="J26" s="31" t="n">
        <v>0.63865509433281</v>
      </c>
      <c r="K26" s="40" t="n">
        <v>0.006586119389444</v>
      </c>
      <c r="L26" s="33" t="n">
        <v>76.0352006885399</v>
      </c>
      <c r="M26" s="34" t="n">
        <v>438.368321854922</v>
      </c>
      <c r="N26" s="35" t="n">
        <v>4.52012422114077</v>
      </c>
      <c r="O26" s="36" t="n">
        <v>35.3673644281961</v>
      </c>
      <c r="P26" s="37" t="s">
        <v>27</v>
      </c>
    </row>
    <row r="27" s="2" customFormat="true" ht="12" hidden="false" customHeight="false" outlineLevel="0" collapsed="false">
      <c r="A27" s="41" t="s">
        <v>47</v>
      </c>
      <c r="B27" s="27" t="n">
        <v>200915.66</v>
      </c>
      <c r="C27" s="38" t="n">
        <v>102.522915957385</v>
      </c>
      <c r="D27" s="27" t="n">
        <v>253017.021019083</v>
      </c>
      <c r="E27" s="38" t="n">
        <v>589.811373103886</v>
      </c>
      <c r="F27" s="27" t="n">
        <v>2988.35274585154</v>
      </c>
      <c r="G27" s="38" t="n">
        <v>723.065039302664</v>
      </c>
      <c r="H27" s="29" t="n">
        <v>138.303220066074</v>
      </c>
      <c r="I27" s="39" t="n">
        <v>5.47508672125932</v>
      </c>
      <c r="J27" s="31" t="n">
        <v>0.631281511036837</v>
      </c>
      <c r="K27" s="40" t="n">
        <v>0.00820826776437869</v>
      </c>
      <c r="L27" s="33" t="n">
        <v>79.4978624929535</v>
      </c>
      <c r="M27" s="34" t="n">
        <v>433.307745730891</v>
      </c>
      <c r="N27" s="35" t="n">
        <v>5.63343758796101</v>
      </c>
      <c r="O27" s="36" t="n">
        <v>36.4068218251743</v>
      </c>
      <c r="P27" s="37" t="s">
        <v>27</v>
      </c>
    </row>
    <row r="28" s="48" customFormat="true" ht="17.25" hidden="false" customHeight="true" outlineLevel="0" collapsed="false">
      <c r="A28" s="42"/>
      <c r="B28" s="43"/>
      <c r="C28" s="43"/>
      <c r="D28" s="43"/>
      <c r="E28" s="43"/>
      <c r="F28" s="43"/>
      <c r="G28" s="43"/>
      <c r="H28" s="43"/>
      <c r="I28" s="43"/>
      <c r="J28" s="43"/>
      <c r="K28" s="42"/>
      <c r="L28" s="44" t="s">
        <v>48</v>
      </c>
      <c r="M28" s="45" t="n">
        <v>437.7</v>
      </c>
      <c r="N28" s="46" t="n">
        <v>1.2</v>
      </c>
      <c r="O28" s="43"/>
      <c r="P28" s="47"/>
    </row>
    <row r="29" s="2" customFormat="true" ht="12" hidden="false" customHeight="false" outlineLevel="0" collapsed="false">
      <c r="A29" s="7" t="s">
        <v>2</v>
      </c>
      <c r="B29" s="7" t="s">
        <v>49</v>
      </c>
      <c r="C29" s="7"/>
      <c r="D29" s="7" t="s">
        <v>4</v>
      </c>
      <c r="E29" s="8"/>
      <c r="F29" s="9" t="n">
        <v>0.00037509</v>
      </c>
      <c r="G29" s="10" t="n">
        <v>3.7E-007</v>
      </c>
      <c r="H29" s="7" t="s">
        <v>5</v>
      </c>
      <c r="I29" s="11"/>
      <c r="J29" s="7"/>
      <c r="K29" s="7"/>
      <c r="L29" s="12"/>
      <c r="M29" s="7"/>
      <c r="N29" s="7"/>
      <c r="O29" s="13"/>
      <c r="P29" s="14"/>
    </row>
    <row r="30" s="2" customFormat="true" ht="12" hidden="false" customHeight="false" outlineLevel="0" collapsed="false">
      <c r="A30" s="7" t="s">
        <v>6</v>
      </c>
      <c r="B30" s="7" t="s">
        <v>50</v>
      </c>
      <c r="C30" s="7"/>
      <c r="D30" s="7"/>
      <c r="E30" s="7"/>
      <c r="F30" s="7"/>
      <c r="G30" s="7"/>
      <c r="H30" s="7"/>
      <c r="I30" s="7"/>
      <c r="J30" s="7"/>
      <c r="K30" s="7"/>
      <c r="L30" s="7"/>
      <c r="M30" s="15"/>
      <c r="N30" s="7"/>
      <c r="O30" s="7"/>
      <c r="P30" s="14"/>
    </row>
    <row r="31" s="2" customFormat="true" ht="12" hidden="false" customHeight="false" outlineLevel="0" collapsed="false">
      <c r="A31" s="16"/>
      <c r="B31" s="17" t="s">
        <v>8</v>
      </c>
      <c r="C31" s="5" t="s">
        <v>9</v>
      </c>
      <c r="D31" s="17" t="s">
        <v>10</v>
      </c>
      <c r="E31" s="5" t="s">
        <v>11</v>
      </c>
      <c r="F31" s="17" t="s">
        <v>12</v>
      </c>
      <c r="G31" s="5" t="s">
        <v>13</v>
      </c>
      <c r="H31" s="17" t="s">
        <v>14</v>
      </c>
      <c r="I31" s="5" t="s">
        <v>15</v>
      </c>
      <c r="J31" s="7"/>
      <c r="K31" s="7"/>
      <c r="L31" s="7"/>
      <c r="M31" s="7"/>
      <c r="N31" s="7"/>
      <c r="O31" s="18"/>
      <c r="P31" s="19" t="s">
        <v>16</v>
      </c>
    </row>
    <row r="32" s="2" customFormat="true" ht="12" hidden="false" customHeight="false" outlineLevel="0" collapsed="false">
      <c r="A32" s="20" t="s">
        <v>17</v>
      </c>
      <c r="B32" s="21" t="s">
        <v>18</v>
      </c>
      <c r="C32" s="20" t="s">
        <v>18</v>
      </c>
      <c r="D32" s="21" t="s">
        <v>18</v>
      </c>
      <c r="E32" s="20" t="s">
        <v>18</v>
      </c>
      <c r="F32" s="21" t="s">
        <v>18</v>
      </c>
      <c r="G32" s="20" t="s">
        <v>18</v>
      </c>
      <c r="H32" s="21" t="s">
        <v>18</v>
      </c>
      <c r="I32" s="20" t="s">
        <v>18</v>
      </c>
      <c r="J32" s="22" t="s">
        <v>19</v>
      </c>
      <c r="K32" s="23" t="s">
        <v>20</v>
      </c>
      <c r="L32" s="24" t="s">
        <v>21</v>
      </c>
      <c r="M32" s="24" t="s">
        <v>22</v>
      </c>
      <c r="N32" s="25" t="s">
        <v>23</v>
      </c>
      <c r="O32" s="24" t="s">
        <v>24</v>
      </c>
      <c r="P32" s="26" t="s">
        <v>25</v>
      </c>
    </row>
    <row r="33" s="2" customFormat="true" ht="12" hidden="false" customHeight="false" outlineLevel="0" collapsed="false">
      <c r="A33" s="23" t="s">
        <v>51</v>
      </c>
      <c r="B33" s="27" t="n">
        <v>483621.7637</v>
      </c>
      <c r="C33" s="28" t="n">
        <v>184.051409250432</v>
      </c>
      <c r="D33" s="27" t="n">
        <v>169535.833089618</v>
      </c>
      <c r="E33" s="28" t="n">
        <v>407.237170275468</v>
      </c>
      <c r="F33" s="27" t="n">
        <v>166.541788744147</v>
      </c>
      <c r="G33" s="28" t="n">
        <v>748.972269060427</v>
      </c>
      <c r="H33" s="29" t="n">
        <v>1385.44137865673</v>
      </c>
      <c r="I33" s="30" t="n">
        <v>28.6544698396872</v>
      </c>
      <c r="J33" s="31" t="n">
        <v>0.412337966396061</v>
      </c>
      <c r="K33" s="32" t="n">
        <v>0.0508229255135642</v>
      </c>
      <c r="L33" s="33" t="n">
        <v>14.4546871347175</v>
      </c>
      <c r="M33" s="34" t="n">
        <v>283.037863462252</v>
      </c>
      <c r="N33" s="35" t="n">
        <v>34.8832781907429</v>
      </c>
      <c r="O33" s="36" t="n">
        <v>437.730127718974</v>
      </c>
      <c r="P33" s="37" t="s">
        <v>27</v>
      </c>
    </row>
    <row r="34" s="2" customFormat="true" ht="12" hidden="false" customHeight="false" outlineLevel="0" collapsed="false">
      <c r="A34" s="23" t="s">
        <v>52</v>
      </c>
      <c r="B34" s="27" t="n">
        <v>189965.1492</v>
      </c>
      <c r="C34" s="38" t="n">
        <v>89.8082999729424</v>
      </c>
      <c r="D34" s="27" t="n">
        <v>96658.2051682042</v>
      </c>
      <c r="E34" s="38" t="n">
        <v>233.487396047444</v>
      </c>
      <c r="F34" s="27" t="n">
        <v>109.682835584194</v>
      </c>
      <c r="G34" s="38" t="n">
        <v>695.945970376437</v>
      </c>
      <c r="H34" s="29" t="n">
        <v>501.701106132361</v>
      </c>
      <c r="I34" s="39" t="n">
        <v>12.2213861490288</v>
      </c>
      <c r="J34" s="31" t="n">
        <v>0.415213391099621</v>
      </c>
      <c r="K34" s="40" t="n">
        <v>0.037998062281625</v>
      </c>
      <c r="L34" s="33" t="n">
        <v>21.1269012352032</v>
      </c>
      <c r="M34" s="34" t="n">
        <v>285.011464642175</v>
      </c>
      <c r="N34" s="35" t="n">
        <v>26.0806621126601</v>
      </c>
      <c r="O34" s="36" t="n">
        <v>378.93800996518</v>
      </c>
      <c r="P34" s="37" t="s">
        <v>27</v>
      </c>
    </row>
    <row r="35" s="2" customFormat="true" ht="12" hidden="false" customHeight="false" outlineLevel="0" collapsed="false">
      <c r="A35" s="23" t="s">
        <v>53</v>
      </c>
      <c r="B35" s="27" t="n">
        <v>356077.3648</v>
      </c>
      <c r="C35" s="38" t="n">
        <v>135.689127249073</v>
      </c>
      <c r="D35" s="27" t="n">
        <v>166970.321622243</v>
      </c>
      <c r="E35" s="38" t="n">
        <v>379.799905693965</v>
      </c>
      <c r="F35" s="27" t="n">
        <v>42.9579282625157</v>
      </c>
      <c r="G35" s="38" t="n">
        <v>696.324104452082</v>
      </c>
      <c r="H35" s="29" t="n">
        <v>950.792265579954</v>
      </c>
      <c r="I35" s="39" t="n">
        <v>20.6359745181321</v>
      </c>
      <c r="J35" s="31" t="n">
        <v>0.43194546784594</v>
      </c>
      <c r="K35" s="40" t="n">
        <v>0.0371483380887797</v>
      </c>
      <c r="L35" s="33" t="n">
        <v>20.2546041694713</v>
      </c>
      <c r="M35" s="34" t="n">
        <v>296.495794229151</v>
      </c>
      <c r="N35" s="35" t="n">
        <v>25.4972784398333</v>
      </c>
      <c r="O35" s="36" t="n">
        <v>1671.33817582718</v>
      </c>
      <c r="P35" s="37" t="s">
        <v>27</v>
      </c>
    </row>
    <row r="36" s="2" customFormat="true" ht="12" hidden="false" customHeight="false" outlineLevel="0" collapsed="false">
      <c r="A36" s="23" t="s">
        <v>54</v>
      </c>
      <c r="B36" s="27" t="n">
        <v>250924.6324</v>
      </c>
      <c r="C36" s="38" t="n">
        <v>109.404256895082</v>
      </c>
      <c r="D36" s="27" t="n">
        <v>124015.93719938</v>
      </c>
      <c r="E36" s="38" t="n">
        <v>330.870739072844</v>
      </c>
      <c r="F36" s="27" t="n">
        <v>371.56755147824</v>
      </c>
      <c r="G36" s="38" t="n">
        <v>397.982850101213</v>
      </c>
      <c r="H36" s="29" t="n">
        <v>662.740260166791</v>
      </c>
      <c r="I36" s="39" t="n">
        <v>14.1643203164084</v>
      </c>
      <c r="J36" s="31" t="n">
        <v>0.427521182263247</v>
      </c>
      <c r="K36" s="40" t="n">
        <v>0.0344403879038277</v>
      </c>
      <c r="L36" s="33" t="n">
        <v>21.1295834297216</v>
      </c>
      <c r="M36" s="34" t="n">
        <v>293.459121774771</v>
      </c>
      <c r="N36" s="35" t="n">
        <v>23.6386783952238</v>
      </c>
      <c r="O36" s="36" t="n">
        <v>143.518296311441</v>
      </c>
      <c r="P36" s="37" t="s">
        <v>27</v>
      </c>
    </row>
    <row r="37" s="2" customFormat="true" ht="12" hidden="false" customHeight="false" outlineLevel="0" collapsed="false">
      <c r="A37" s="23" t="s">
        <v>55</v>
      </c>
      <c r="B37" s="27" t="n">
        <v>220898.7085</v>
      </c>
      <c r="C37" s="38" t="n">
        <v>90.1355624588042</v>
      </c>
      <c r="D37" s="27" t="n">
        <v>110422.663862089</v>
      </c>
      <c r="E37" s="38" t="n">
        <v>286.104295410296</v>
      </c>
      <c r="F37" s="27" t="n">
        <v>21.4610671496985</v>
      </c>
      <c r="G37" s="38" t="n">
        <v>528.10308085663</v>
      </c>
      <c r="H37" s="29" t="n">
        <v>577.364738111328</v>
      </c>
      <c r="I37" s="39" t="n">
        <v>13.2775450144259</v>
      </c>
      <c r="J37" s="31" t="n">
        <v>0.438884255056785</v>
      </c>
      <c r="K37" s="40" t="n">
        <v>0.036197866728114</v>
      </c>
      <c r="L37" s="33" t="n">
        <v>21.9389069068694</v>
      </c>
      <c r="M37" s="34" t="n">
        <v>301.258321126835</v>
      </c>
      <c r="N37" s="35" t="n">
        <v>24.8448445515368</v>
      </c>
      <c r="O37" s="36" t="n">
        <v>2212.45936727453</v>
      </c>
      <c r="P37" s="37" t="s">
        <v>27</v>
      </c>
    </row>
    <row r="38" s="2" customFormat="true" ht="12" hidden="false" customHeight="false" outlineLevel="0" collapsed="false">
      <c r="A38" s="23" t="s">
        <v>56</v>
      </c>
      <c r="B38" s="27" t="n">
        <v>313729.5115</v>
      </c>
      <c r="C38" s="38" t="n">
        <v>153.952173872846</v>
      </c>
      <c r="D38" s="27" t="n">
        <v>145142.713608762</v>
      </c>
      <c r="E38" s="38" t="n">
        <v>372.752228307684</v>
      </c>
      <c r="F38" s="27" t="n">
        <v>24.1541885791528</v>
      </c>
      <c r="G38" s="38" t="n">
        <v>626.045909184013</v>
      </c>
      <c r="H38" s="29" t="n">
        <v>832.145155484266</v>
      </c>
      <c r="I38" s="39" t="n">
        <v>21.2414721071197</v>
      </c>
      <c r="J38" s="31" t="n">
        <v>0.449266751211303</v>
      </c>
      <c r="K38" s="40" t="n">
        <v>0.0439634428642819</v>
      </c>
      <c r="L38" s="33" t="n">
        <v>20.784715961929</v>
      </c>
      <c r="M38" s="34" t="n">
        <v>308.384459325918</v>
      </c>
      <c r="N38" s="35" t="n">
        <v>30.1747243601405</v>
      </c>
      <c r="O38" s="36" t="n">
        <v>2583.87316256836</v>
      </c>
      <c r="P38" s="37" t="s">
        <v>27</v>
      </c>
    </row>
    <row r="39" s="2" customFormat="true" ht="12" hidden="false" customHeight="false" outlineLevel="0" collapsed="false">
      <c r="A39" s="23" t="s">
        <v>57</v>
      </c>
      <c r="B39" s="27" t="n">
        <v>332749.54895</v>
      </c>
      <c r="C39" s="38" t="n">
        <v>116.893563639802</v>
      </c>
      <c r="D39" s="27" t="n">
        <v>174875.22352591</v>
      </c>
      <c r="E39" s="38" t="n">
        <v>399.993984107283</v>
      </c>
      <c r="F39" s="27" t="n">
        <v>31.3085734041957</v>
      </c>
      <c r="G39" s="38" t="n">
        <v>840.146840764373</v>
      </c>
      <c r="H39" s="29" t="n">
        <v>862.668095798432</v>
      </c>
      <c r="I39" s="39" t="n">
        <v>19.5796557682517</v>
      </c>
      <c r="J39" s="31" t="n">
        <v>0.429445718919009</v>
      </c>
      <c r="K39" s="40" t="n">
        <v>0.0336632729284045</v>
      </c>
      <c r="L39" s="33" t="n">
        <v>22.5693489199094</v>
      </c>
      <c r="M39" s="34" t="n">
        <v>294.780055986515</v>
      </c>
      <c r="N39" s="35" t="n">
        <v>23.1052771636716</v>
      </c>
      <c r="O39" s="36" t="n">
        <v>2401.78100064747</v>
      </c>
      <c r="P39" s="37" t="s">
        <v>27</v>
      </c>
    </row>
    <row r="40" s="2" customFormat="true" ht="12" hidden="false" customHeight="false" outlineLevel="0" collapsed="false">
      <c r="A40" s="23" t="s">
        <v>58</v>
      </c>
      <c r="B40" s="27" t="n">
        <v>254832.61875</v>
      </c>
      <c r="C40" s="38" t="n">
        <v>122.915905388247</v>
      </c>
      <c r="D40" s="27" t="n">
        <v>124886.651245559</v>
      </c>
      <c r="E40" s="38" t="n">
        <v>319.276212237399</v>
      </c>
      <c r="F40" s="27" t="n">
        <v>336.510754714545</v>
      </c>
      <c r="G40" s="38" t="n">
        <v>546.294275405961</v>
      </c>
      <c r="H40" s="29" t="n">
        <v>675.806785991223</v>
      </c>
      <c r="I40" s="39" t="n">
        <v>17.6983808300245</v>
      </c>
      <c r="J40" s="31" t="n">
        <v>0.424569231530099</v>
      </c>
      <c r="K40" s="40" t="n">
        <v>0.0425678315455747</v>
      </c>
      <c r="L40" s="33" t="n">
        <v>20.8069635611684</v>
      </c>
      <c r="M40" s="34" t="n">
        <v>291.433004855524</v>
      </c>
      <c r="N40" s="35" t="n">
        <v>29.2171039619199</v>
      </c>
      <c r="O40" s="36" t="n">
        <v>159.582297792844</v>
      </c>
      <c r="P40" s="37" t="s">
        <v>27</v>
      </c>
    </row>
    <row r="41" s="2" customFormat="true" ht="12" hidden="false" customHeight="false" outlineLevel="0" collapsed="false">
      <c r="A41" s="23" t="s">
        <v>59</v>
      </c>
      <c r="B41" s="27" t="n">
        <v>150805.4754</v>
      </c>
      <c r="C41" s="38" t="n">
        <v>71.2511887513465</v>
      </c>
      <c r="D41" s="27" t="n">
        <v>56957.1096283952</v>
      </c>
      <c r="E41" s="38" t="n">
        <v>155.555246333601</v>
      </c>
      <c r="F41" s="27" t="n">
        <v>369.06524457735</v>
      </c>
      <c r="G41" s="38" t="n">
        <v>564.512077771607</v>
      </c>
      <c r="H41" s="29" t="n">
        <v>433.343017720081</v>
      </c>
      <c r="I41" s="39" t="n">
        <v>10.1223667121667</v>
      </c>
      <c r="J41" s="31" t="n">
        <v>0.376162410733654</v>
      </c>
      <c r="K41" s="40" t="n">
        <v>0.0534566116393735</v>
      </c>
      <c r="L41" s="33" t="n">
        <v>14.2070617695489</v>
      </c>
      <c r="M41" s="34" t="n">
        <v>258.207916750962</v>
      </c>
      <c r="N41" s="35" t="n">
        <v>36.6914563730103</v>
      </c>
      <c r="O41" s="36" t="n">
        <v>66.3607511271048</v>
      </c>
      <c r="P41" s="37" t="s">
        <v>27</v>
      </c>
    </row>
    <row r="42" s="2" customFormat="true" ht="12" hidden="false" customHeight="false" outlineLevel="0" collapsed="false">
      <c r="A42" s="23" t="s">
        <v>60</v>
      </c>
      <c r="B42" s="27" t="n">
        <v>187838.9721</v>
      </c>
      <c r="C42" s="38" t="n">
        <v>91.0908100859247</v>
      </c>
      <c r="D42" s="27" t="n">
        <v>83022.5854399781</v>
      </c>
      <c r="E42" s="38" t="n">
        <v>233.054816790771</v>
      </c>
      <c r="F42" s="27" t="n">
        <v>12.2099036805462</v>
      </c>
      <c r="G42" s="38" t="n">
        <v>707.631297037252</v>
      </c>
      <c r="H42" s="29" t="n">
        <v>515.65571413577</v>
      </c>
      <c r="I42" s="39" t="n">
        <v>13.223994394529</v>
      </c>
      <c r="J42" s="31" t="n">
        <v>0.407611244623546</v>
      </c>
      <c r="K42" s="40" t="n">
        <v>0.0478917931179667</v>
      </c>
      <c r="L42" s="33" t="n">
        <v>18.0159290381521</v>
      </c>
      <c r="M42" s="34" t="n">
        <v>279.793585510822</v>
      </c>
      <c r="N42" s="35" t="n">
        <v>32.8714981866384</v>
      </c>
      <c r="O42" s="36" t="n">
        <v>2923.83208125881</v>
      </c>
      <c r="P42" s="37" t="s">
        <v>27</v>
      </c>
    </row>
    <row r="43" s="2" customFormat="true" ht="12" hidden="false" customHeight="false" outlineLevel="0" collapsed="false">
      <c r="A43" s="23" t="s">
        <v>61</v>
      </c>
      <c r="B43" s="27" t="n">
        <v>339148.4786</v>
      </c>
      <c r="C43" s="38" t="n">
        <v>116.525702864046</v>
      </c>
      <c r="D43" s="27" t="n">
        <v>142030.700773454</v>
      </c>
      <c r="E43" s="38" t="n">
        <v>358.773432475038</v>
      </c>
      <c r="F43" s="27" t="n">
        <v>51.8552297908277</v>
      </c>
      <c r="G43" s="38" t="n">
        <v>495.27963114381</v>
      </c>
      <c r="H43" s="29" t="n">
        <v>947.033348518733</v>
      </c>
      <c r="I43" s="39" t="n">
        <v>21.4603146895984</v>
      </c>
      <c r="J43" s="31" t="n">
        <v>0.396601736079823</v>
      </c>
      <c r="K43" s="40" t="n">
        <v>0.0454283087540551</v>
      </c>
      <c r="L43" s="33" t="n">
        <v>16.6091289641545</v>
      </c>
      <c r="M43" s="34" t="n">
        <v>272.23697165921</v>
      </c>
      <c r="N43" s="35" t="n">
        <v>31.1807647478994</v>
      </c>
      <c r="O43" s="36" t="n">
        <v>1177.76328601773</v>
      </c>
      <c r="P43" s="37" t="s">
        <v>27</v>
      </c>
    </row>
    <row r="44" s="2" customFormat="true" ht="12" hidden="false" customHeight="false" outlineLevel="0" collapsed="false">
      <c r="A44" s="23" t="s">
        <v>62</v>
      </c>
      <c r="B44" s="27" t="n">
        <v>194048.2044</v>
      </c>
      <c r="C44" s="38" t="n">
        <v>125.554221294089</v>
      </c>
      <c r="D44" s="27" t="n">
        <v>99460.62973096</v>
      </c>
      <c r="E44" s="38" t="n">
        <v>288.773573137252</v>
      </c>
      <c r="F44" s="27" t="n">
        <v>38.728793057008</v>
      </c>
      <c r="G44" s="38" t="n">
        <v>596.57191008878</v>
      </c>
      <c r="H44" s="29" t="n">
        <v>508.603484940519</v>
      </c>
      <c r="I44" s="39" t="n">
        <v>16.9356038152849</v>
      </c>
      <c r="J44" s="31" t="n">
        <v>0.423774863394016</v>
      </c>
      <c r="K44" s="40" t="n">
        <v>0.0510962222129315</v>
      </c>
      <c r="L44" s="33" t="n">
        <v>21.7208417292856</v>
      </c>
      <c r="M44" s="34" t="n">
        <v>290.887777649221</v>
      </c>
      <c r="N44" s="35" t="n">
        <v>35.0707101348697</v>
      </c>
      <c r="O44" s="36" t="n">
        <v>1104.29620533899</v>
      </c>
      <c r="P44" s="37" t="s">
        <v>27</v>
      </c>
    </row>
    <row r="45" s="2" customFormat="true" ht="12" hidden="false" customHeight="false" outlineLevel="0" collapsed="false">
      <c r="A45" s="23" t="s">
        <v>63</v>
      </c>
      <c r="B45" s="27" t="n">
        <v>242924.7759</v>
      </c>
      <c r="C45" s="38" t="n">
        <v>95.8016528461801</v>
      </c>
      <c r="D45" s="27" t="n">
        <v>104590.47550946</v>
      </c>
      <c r="E45" s="38" t="n">
        <v>267.948905094684</v>
      </c>
      <c r="F45" s="27" t="n">
        <v>359.52879508961</v>
      </c>
      <c r="G45" s="38" t="n">
        <v>678.972626258722</v>
      </c>
      <c r="H45" s="29" t="n">
        <v>677.85256086488</v>
      </c>
      <c r="I45" s="39" t="n">
        <v>16.8021054410748</v>
      </c>
      <c r="J45" s="31" t="n">
        <v>0.38738879950409</v>
      </c>
      <c r="K45" s="40" t="n">
        <v>0.0482584315778985</v>
      </c>
      <c r="L45" s="33" t="n">
        <v>16.6788593976543</v>
      </c>
      <c r="M45" s="34" t="n">
        <v>265.913449781108</v>
      </c>
      <c r="N45" s="35" t="n">
        <v>33.1233990991533</v>
      </c>
      <c r="O45" s="36" t="n">
        <v>125.090945810552</v>
      </c>
      <c r="P45" s="37" t="s">
        <v>27</v>
      </c>
    </row>
    <row r="46" s="2" customFormat="true" ht="12" hidden="false" customHeight="false" outlineLevel="0" collapsed="false">
      <c r="A46" s="23" t="s">
        <v>64</v>
      </c>
      <c r="B46" s="27" t="n">
        <v>506090.2037</v>
      </c>
      <c r="C46" s="38" t="n">
        <v>188.566648734937</v>
      </c>
      <c r="D46" s="27" t="n">
        <v>242441.691428032</v>
      </c>
      <c r="E46" s="38" t="n">
        <v>612.107730717811</v>
      </c>
      <c r="F46" s="27" t="n">
        <v>90.8105570565372</v>
      </c>
      <c r="G46" s="38" t="n">
        <v>689.619027846966</v>
      </c>
      <c r="H46" s="29" t="n">
        <v>1368.78999629269</v>
      </c>
      <c r="I46" s="39" t="n">
        <v>31.8239728288981</v>
      </c>
      <c r="J46" s="31" t="n">
        <v>0.401335898417761</v>
      </c>
      <c r="K46" s="40" t="n">
        <v>0.0394765747866653</v>
      </c>
      <c r="L46" s="33" t="n">
        <v>19.225926123071</v>
      </c>
      <c r="M46" s="34" t="n">
        <v>275.486369999955</v>
      </c>
      <c r="N46" s="35" t="n">
        <v>27.0956071179512</v>
      </c>
      <c r="O46" s="36" t="n">
        <v>1147.99318002657</v>
      </c>
      <c r="P46" s="37" t="s">
        <v>27</v>
      </c>
    </row>
    <row r="47" s="2" customFormat="true" ht="12" hidden="false" customHeight="false" outlineLevel="0" collapsed="false">
      <c r="A47" s="23" t="s">
        <v>65</v>
      </c>
      <c r="B47" s="27" t="n">
        <v>371258.911</v>
      </c>
      <c r="C47" s="38" t="n">
        <v>124.210170744307</v>
      </c>
      <c r="D47" s="27" t="n">
        <v>161677.509888203</v>
      </c>
      <c r="E47" s="38" t="n">
        <v>395.859184612079</v>
      </c>
      <c r="F47" s="27" t="n">
        <v>497.044752017988</v>
      </c>
      <c r="G47" s="38" t="n">
        <v>694.747519428473</v>
      </c>
      <c r="H47" s="29" t="n">
        <v>1017.42177411171</v>
      </c>
      <c r="I47" s="39" t="n">
        <v>20.4429804726089</v>
      </c>
      <c r="J47" s="31" t="n">
        <v>0.41718622460176</v>
      </c>
      <c r="K47" s="40" t="n">
        <v>0.0380761182492805</v>
      </c>
      <c r="L47" s="33" t="n">
        <v>18.1677755477165</v>
      </c>
      <c r="M47" s="34" t="n">
        <v>286.365554346972</v>
      </c>
      <c r="N47" s="35" t="n">
        <v>26.1342179116566</v>
      </c>
      <c r="O47" s="36" t="n">
        <v>139.869056916603</v>
      </c>
      <c r="P47" s="37" t="s">
        <v>27</v>
      </c>
    </row>
    <row r="48" s="2" customFormat="true" ht="12" hidden="false" customHeight="false" outlineLevel="0" collapsed="false">
      <c r="A48" s="23" t="s">
        <v>66</v>
      </c>
      <c r="B48" s="27" t="n">
        <v>162733.5497</v>
      </c>
      <c r="C48" s="38" t="n">
        <v>95.3600456335356</v>
      </c>
      <c r="D48" s="27" t="n">
        <v>70115.0097432741</v>
      </c>
      <c r="E48" s="38" t="n">
        <v>185.207116443355</v>
      </c>
      <c r="F48" s="27" t="n">
        <v>93.598168599741</v>
      </c>
      <c r="G48" s="38" t="n">
        <v>872.3441322886</v>
      </c>
      <c r="H48" s="29" t="n">
        <v>453.607613035905</v>
      </c>
      <c r="I48" s="39" t="n">
        <v>11.4311887415217</v>
      </c>
      <c r="J48" s="31" t="n">
        <v>0.388989881384133</v>
      </c>
      <c r="K48" s="40" t="n">
        <v>0.0489913317812763</v>
      </c>
      <c r="L48" s="33" t="n">
        <v>16.7599146177056</v>
      </c>
      <c r="M48" s="34" t="n">
        <v>267.012392627821</v>
      </c>
      <c r="N48" s="35" t="n">
        <v>33.6264235601008</v>
      </c>
      <c r="O48" s="36" t="n">
        <v>322.115557054592</v>
      </c>
      <c r="P48" s="37" t="s">
        <v>27</v>
      </c>
    </row>
    <row r="49" s="2" customFormat="true" ht="12" hidden="false" customHeight="false" outlineLevel="0" collapsed="false">
      <c r="A49" s="23" t="s">
        <v>67</v>
      </c>
      <c r="B49" s="27" t="n">
        <v>395892.0181</v>
      </c>
      <c r="C49" s="38" t="n">
        <v>126.214297382626</v>
      </c>
      <c r="D49" s="27" t="n">
        <v>187505.018795121</v>
      </c>
      <c r="E49" s="38" t="n">
        <v>399.650395990569</v>
      </c>
      <c r="F49" s="27" t="n">
        <v>302.380957306209</v>
      </c>
      <c r="G49" s="38" t="n">
        <v>605.522471584159</v>
      </c>
      <c r="H49" s="29" t="n">
        <v>1061.9193176229</v>
      </c>
      <c r="I49" s="39" t="n">
        <v>20.5093149107902</v>
      </c>
      <c r="J49" s="31" t="n">
        <v>0.420085535419279</v>
      </c>
      <c r="K49" s="40" t="n">
        <v>0.0329019248802579</v>
      </c>
      <c r="L49" s="33" t="n">
        <v>19.8963490589986</v>
      </c>
      <c r="M49" s="34" t="n">
        <v>288.355546577941</v>
      </c>
      <c r="N49" s="35" t="n">
        <v>22.5827941268851</v>
      </c>
      <c r="O49" s="36" t="n">
        <v>266.640692038372</v>
      </c>
      <c r="P49" s="37" t="s">
        <v>27</v>
      </c>
    </row>
    <row r="50" s="2" customFormat="true" ht="12" hidden="false" customHeight="false" outlineLevel="0" collapsed="false">
      <c r="A50" s="23" t="s">
        <v>68</v>
      </c>
      <c r="B50" s="27" t="n">
        <v>207835.0603</v>
      </c>
      <c r="C50" s="38" t="n">
        <v>99.004272662421</v>
      </c>
      <c r="D50" s="27" t="n">
        <v>58109.6010146553</v>
      </c>
      <c r="E50" s="38" t="n">
        <v>161.131219140996</v>
      </c>
      <c r="F50" s="27" t="n">
        <v>55.8272466377358</v>
      </c>
      <c r="G50" s="38" t="n">
        <v>661.093763067335</v>
      </c>
      <c r="H50" s="29" t="n">
        <v>623.792274222362</v>
      </c>
      <c r="I50" s="39" t="n">
        <v>14.606895072371</v>
      </c>
      <c r="J50" s="31" t="n">
        <v>0.371172589931212</v>
      </c>
      <c r="K50" s="40" t="n">
        <v>0.075589994968721</v>
      </c>
      <c r="L50" s="33" t="n">
        <v>10.3777854684001</v>
      </c>
      <c r="M50" s="34" t="n">
        <v>254.783008999492</v>
      </c>
      <c r="N50" s="35" t="n">
        <v>51.8834267237693</v>
      </c>
      <c r="O50" s="36" t="n">
        <v>447.579152783067</v>
      </c>
      <c r="P50" s="37" t="s">
        <v>27</v>
      </c>
    </row>
    <row r="51" s="2" customFormat="true" ht="12" hidden="false" customHeight="false" outlineLevel="0" collapsed="false">
      <c r="A51" s="23" t="s">
        <v>69</v>
      </c>
      <c r="B51" s="27" t="n">
        <v>153997.3075</v>
      </c>
      <c r="C51" s="38" t="n">
        <v>71.3471491593392</v>
      </c>
      <c r="D51" s="27" t="n">
        <v>58359.1284343321</v>
      </c>
      <c r="E51" s="38" t="n">
        <v>151.028621873592</v>
      </c>
      <c r="F51" s="27" t="n">
        <v>94.7747533680649</v>
      </c>
      <c r="G51" s="38" t="n">
        <v>576.994778384816</v>
      </c>
      <c r="H51" s="29" t="n">
        <v>437.024207377104</v>
      </c>
      <c r="I51" s="39" t="n">
        <v>10.0025812246721</v>
      </c>
      <c r="J51" s="31" t="n">
        <v>0.402599761639943</v>
      </c>
      <c r="K51" s="40" t="n">
        <v>0.0515320543498705</v>
      </c>
      <c r="L51" s="33" t="n">
        <v>15.2569840501817</v>
      </c>
      <c r="M51" s="34" t="n">
        <v>276.353849850588</v>
      </c>
      <c r="N51" s="35" t="n">
        <v>35.3701313845201</v>
      </c>
      <c r="O51" s="36" t="n">
        <v>264.779342720859</v>
      </c>
      <c r="P51" s="37" t="s">
        <v>27</v>
      </c>
    </row>
    <row r="52" s="2" customFormat="true" ht="12" hidden="false" customHeight="false" outlineLevel="0" collapsed="false">
      <c r="A52" s="23" t="s">
        <v>70</v>
      </c>
      <c r="B52" s="27" t="n">
        <v>208875.414</v>
      </c>
      <c r="C52" s="38" t="n">
        <v>92.9332701504687</v>
      </c>
      <c r="D52" s="27" t="n">
        <v>70504.9446924298</v>
      </c>
      <c r="E52" s="38" t="n">
        <v>185.245154023381</v>
      </c>
      <c r="F52" s="27" t="n">
        <v>62.0493782888068</v>
      </c>
      <c r="G52" s="38" t="n">
        <v>720.326029383486</v>
      </c>
      <c r="H52" s="29" t="n">
        <v>606.591983360457</v>
      </c>
      <c r="I52" s="39" t="n">
        <v>12.5037744701544</v>
      </c>
      <c r="J52" s="31" t="n">
        <v>0.3934215555466</v>
      </c>
      <c r="K52" s="40" t="n">
        <v>0.0534048744279674</v>
      </c>
      <c r="L52" s="33" t="n">
        <v>13.2797572936465</v>
      </c>
      <c r="M52" s="34" t="n">
        <v>270.054180291367</v>
      </c>
      <c r="N52" s="35" t="n">
        <v>36.6557078098123</v>
      </c>
      <c r="O52" s="36" t="n">
        <v>488.596477682309</v>
      </c>
      <c r="P52" s="37" t="s">
        <v>27</v>
      </c>
    </row>
    <row r="53" s="2" customFormat="true" ht="12" hidden="false" customHeight="false" outlineLevel="0" collapsed="false">
      <c r="A53" s="23" t="s">
        <v>71</v>
      </c>
      <c r="B53" s="27" t="n">
        <v>460802.0346</v>
      </c>
      <c r="C53" s="38" t="n">
        <v>136.810477325167</v>
      </c>
      <c r="D53" s="27" t="n">
        <v>218975.608054059</v>
      </c>
      <c r="E53" s="38" t="n">
        <v>483.672371647054</v>
      </c>
      <c r="F53" s="27" t="n">
        <v>79.1244070952541</v>
      </c>
      <c r="G53" s="38" t="n">
        <v>871.769712998003</v>
      </c>
      <c r="H53" s="29" t="n">
        <v>1219.32779288923</v>
      </c>
      <c r="I53" s="39" t="n">
        <v>21.944345984862</v>
      </c>
      <c r="J53" s="31" t="n">
        <v>0.441362247068746</v>
      </c>
      <c r="K53" s="40" t="n">
        <v>0.0302003819743064</v>
      </c>
      <c r="L53" s="33" t="n">
        <v>20.9737663608687</v>
      </c>
      <c r="M53" s="34" t="n">
        <v>302.959120187249</v>
      </c>
      <c r="N53" s="35" t="n">
        <v>20.728378937256</v>
      </c>
      <c r="O53" s="36" t="n">
        <v>1190.0182418247</v>
      </c>
      <c r="P53" s="37" t="s">
        <v>27</v>
      </c>
    </row>
    <row r="54" s="2" customFormat="true" ht="12" hidden="false" customHeight="false" outlineLevel="0" collapsed="false">
      <c r="A54" s="23" t="s">
        <v>72</v>
      </c>
      <c r="B54" s="27" t="n">
        <v>263074.7171</v>
      </c>
      <c r="C54" s="38" t="n">
        <v>101.786401210132</v>
      </c>
      <c r="D54" s="27" t="n">
        <v>127388.543836248</v>
      </c>
      <c r="E54" s="38" t="n">
        <v>299.024208716302</v>
      </c>
      <c r="F54" s="27" t="n">
        <v>306.994017555134</v>
      </c>
      <c r="G54" s="38" t="n">
        <v>739.373620074862</v>
      </c>
      <c r="H54" s="29" t="n">
        <v>689.856607075611</v>
      </c>
      <c r="I54" s="39" t="n">
        <v>15.9826179568998</v>
      </c>
      <c r="J54" s="31" t="n">
        <v>0.447973746539875</v>
      </c>
      <c r="K54" s="40" t="n">
        <v>0.0377039555313908</v>
      </c>
      <c r="L54" s="33" t="n">
        <v>21.6921748248504</v>
      </c>
      <c r="M54" s="34" t="n">
        <v>307.496993138866</v>
      </c>
      <c r="N54" s="35" t="n">
        <v>25.8784786406743</v>
      </c>
      <c r="O54" s="36" t="n">
        <v>178.430128836589</v>
      </c>
      <c r="P54" s="37" t="s">
        <v>27</v>
      </c>
    </row>
    <row r="55" s="48" customFormat="true" ht="17.25" hidden="false" customHeight="true" outlineLevel="0" collapsed="false">
      <c r="A55" s="42"/>
      <c r="B55" s="43"/>
      <c r="C55" s="43"/>
      <c r="D55" s="43"/>
      <c r="E55" s="43"/>
      <c r="F55" s="43"/>
      <c r="G55" s="43"/>
      <c r="H55" s="43"/>
      <c r="I55" s="43"/>
      <c r="J55" s="43"/>
      <c r="K55" s="42"/>
      <c r="L55" s="44" t="s">
        <v>73</v>
      </c>
      <c r="M55" s="45" t="n">
        <v>288.1</v>
      </c>
      <c r="N55" s="46" t="n">
        <v>5.9</v>
      </c>
      <c r="O55" s="43"/>
      <c r="P55" s="47"/>
    </row>
    <row r="56" s="2" customFormat="true" ht="12" hidden="false" customHeight="false" outlineLevel="0" collapsed="false">
      <c r="A56" s="7" t="s">
        <v>2</v>
      </c>
      <c r="B56" s="7" t="s">
        <v>74</v>
      </c>
      <c r="C56" s="7"/>
      <c r="D56" s="7" t="s">
        <v>4</v>
      </c>
      <c r="E56" s="8"/>
      <c r="F56" s="9" t="n">
        <v>0.00037509</v>
      </c>
      <c r="G56" s="10" t="n">
        <v>3.7E-007</v>
      </c>
      <c r="H56" s="7" t="s">
        <v>5</v>
      </c>
      <c r="I56" s="11"/>
      <c r="J56" s="7"/>
      <c r="K56" s="7"/>
      <c r="L56" s="12"/>
      <c r="M56" s="7"/>
      <c r="N56" s="7"/>
      <c r="O56" s="13"/>
      <c r="P56" s="14"/>
    </row>
    <row r="57" s="2" customFormat="true" ht="12" hidden="false" customHeight="false" outlineLevel="0" collapsed="false">
      <c r="A57" s="7" t="s">
        <v>6</v>
      </c>
      <c r="B57" s="7" t="s">
        <v>7</v>
      </c>
      <c r="C57" s="7"/>
      <c r="D57" s="7"/>
      <c r="E57" s="7"/>
      <c r="F57" s="7"/>
      <c r="G57" s="7"/>
      <c r="H57" s="7"/>
      <c r="I57" s="7"/>
      <c r="J57" s="7"/>
      <c r="K57" s="7"/>
      <c r="L57" s="7"/>
      <c r="M57" s="15"/>
      <c r="N57" s="7"/>
      <c r="O57" s="7"/>
      <c r="P57" s="14"/>
    </row>
    <row r="58" s="2" customFormat="true" ht="12" hidden="false" customHeight="false" outlineLevel="0" collapsed="false">
      <c r="A58" s="16"/>
      <c r="B58" s="17" t="s">
        <v>8</v>
      </c>
      <c r="C58" s="5" t="s">
        <v>9</v>
      </c>
      <c r="D58" s="17" t="s">
        <v>10</v>
      </c>
      <c r="E58" s="5" t="s">
        <v>11</v>
      </c>
      <c r="F58" s="17" t="s">
        <v>12</v>
      </c>
      <c r="G58" s="5" t="s">
        <v>13</v>
      </c>
      <c r="H58" s="17" t="s">
        <v>14</v>
      </c>
      <c r="I58" s="5" t="s">
        <v>15</v>
      </c>
      <c r="J58" s="7"/>
      <c r="K58" s="7"/>
      <c r="L58" s="7"/>
      <c r="M58" s="7"/>
      <c r="N58" s="7"/>
      <c r="O58" s="18"/>
      <c r="P58" s="19" t="s">
        <v>16</v>
      </c>
    </row>
    <row r="59" s="2" customFormat="true" ht="12" hidden="false" customHeight="false" outlineLevel="0" collapsed="false">
      <c r="A59" s="20" t="s">
        <v>17</v>
      </c>
      <c r="B59" s="21" t="s">
        <v>18</v>
      </c>
      <c r="C59" s="20" t="s">
        <v>18</v>
      </c>
      <c r="D59" s="21" t="s">
        <v>18</v>
      </c>
      <c r="E59" s="20" t="s">
        <v>18</v>
      </c>
      <c r="F59" s="21" t="s">
        <v>18</v>
      </c>
      <c r="G59" s="20" t="s">
        <v>18</v>
      </c>
      <c r="H59" s="21" t="s">
        <v>18</v>
      </c>
      <c r="I59" s="20" t="s">
        <v>18</v>
      </c>
      <c r="J59" s="22" t="s">
        <v>19</v>
      </c>
      <c r="K59" s="23" t="s">
        <v>20</v>
      </c>
      <c r="L59" s="24" t="s">
        <v>21</v>
      </c>
      <c r="M59" s="24" t="s">
        <v>22</v>
      </c>
      <c r="N59" s="25" t="s">
        <v>23</v>
      </c>
      <c r="O59" s="24" t="s">
        <v>24</v>
      </c>
      <c r="P59" s="26" t="s">
        <v>25</v>
      </c>
    </row>
    <row r="60" s="2" customFormat="true" ht="12" hidden="false" customHeight="false" outlineLevel="0" collapsed="false">
      <c r="A60" s="23" t="s">
        <v>75</v>
      </c>
      <c r="B60" s="27" t="n">
        <v>262536.5255</v>
      </c>
      <c r="C60" s="28" t="n">
        <v>88.4545968529335</v>
      </c>
      <c r="D60" s="27" t="n">
        <v>201388.028535974</v>
      </c>
      <c r="E60" s="28" t="n">
        <v>455.71246378386</v>
      </c>
      <c r="F60" s="27" t="n">
        <v>241.819508016397</v>
      </c>
      <c r="G60" s="28" t="n">
        <v>624.933476826104</v>
      </c>
      <c r="H60" s="29" t="n">
        <v>593.123142239176</v>
      </c>
      <c r="I60" s="30" t="n">
        <v>14.434820914443</v>
      </c>
      <c r="J60" s="31" t="n">
        <v>0.423878891613212</v>
      </c>
      <c r="K60" s="32" t="n">
        <v>0.0217012115175484</v>
      </c>
      <c r="L60" s="33" t="n">
        <v>32.5151187354406</v>
      </c>
      <c r="M60" s="34" t="n">
        <v>290.959179081264</v>
      </c>
      <c r="N60" s="35" t="n">
        <v>14.8949733669814</v>
      </c>
      <c r="O60" s="36" t="n">
        <v>358.105021026</v>
      </c>
      <c r="P60" s="37" t="s">
        <v>27</v>
      </c>
    </row>
    <row r="61" s="2" customFormat="true" ht="12" hidden="false" customHeight="false" outlineLevel="0" collapsed="false">
      <c r="A61" s="23" t="s">
        <v>76</v>
      </c>
      <c r="B61" s="27" t="n">
        <v>196543.3964</v>
      </c>
      <c r="C61" s="38" t="n">
        <v>84.8917852379133</v>
      </c>
      <c r="D61" s="27" t="n">
        <v>216337.672403991</v>
      </c>
      <c r="E61" s="38" t="n">
        <v>516.404506031066</v>
      </c>
      <c r="F61" s="27" t="n">
        <v>3203.81978964908</v>
      </c>
      <c r="G61" s="38" t="n">
        <v>610.865692015777</v>
      </c>
      <c r="H61" s="29" t="n">
        <v>356.89256135141</v>
      </c>
      <c r="I61" s="39" t="n">
        <v>10.105951078875</v>
      </c>
      <c r="J61" s="31" t="n">
        <v>0.416604005532837</v>
      </c>
      <c r="K61" s="40" t="n">
        <v>0.0147116031038619</v>
      </c>
      <c r="L61" s="33" t="n">
        <v>45.8556296910876</v>
      </c>
      <c r="M61" s="34" t="n">
        <v>285.965937936804</v>
      </c>
      <c r="N61" s="35" t="n">
        <v>10.0975714693277</v>
      </c>
      <c r="O61" s="36" t="n">
        <v>29.0354164028561</v>
      </c>
      <c r="P61" s="37" t="s">
        <v>27</v>
      </c>
    </row>
    <row r="62" s="2" customFormat="true" ht="12" hidden="false" customHeight="false" outlineLevel="0" collapsed="false">
      <c r="A62" s="23" t="s">
        <v>77</v>
      </c>
      <c r="B62" s="27" t="n">
        <v>352573.306</v>
      </c>
      <c r="C62" s="38" t="n">
        <v>163.709936224913</v>
      </c>
      <c r="D62" s="27" t="n">
        <v>363728.380424805</v>
      </c>
      <c r="E62" s="38" t="n">
        <v>870.779030639791</v>
      </c>
      <c r="F62" s="27" t="n">
        <v>6469.79793682128</v>
      </c>
      <c r="G62" s="38" t="n">
        <v>732.302824311278</v>
      </c>
      <c r="H62" s="29" t="n">
        <v>667.715305081576</v>
      </c>
      <c r="I62" s="39" t="n">
        <v>18.3573677377884</v>
      </c>
      <c r="J62" s="31" t="n">
        <v>0.422121561075145</v>
      </c>
      <c r="K62" s="40" t="n">
        <v>0.0157121305327738</v>
      </c>
      <c r="L62" s="33" t="n">
        <v>43.5471683867355</v>
      </c>
      <c r="M62" s="34" t="n">
        <v>289.753006782615</v>
      </c>
      <c r="N62" s="35" t="n">
        <v>10.7842790193643</v>
      </c>
      <c r="O62" s="36" t="n">
        <v>24.1740579243492</v>
      </c>
      <c r="P62" s="37" t="s">
        <v>27</v>
      </c>
    </row>
    <row r="63" s="2" customFormat="true" ht="12" hidden="false" customHeight="false" outlineLevel="0" collapsed="false">
      <c r="A63" s="23" t="s">
        <v>78</v>
      </c>
      <c r="B63" s="27" t="n">
        <v>389813.313</v>
      </c>
      <c r="C63" s="38" t="n">
        <v>133.640520395331</v>
      </c>
      <c r="D63" s="27" t="n">
        <v>679776.107223236</v>
      </c>
      <c r="E63" s="38" t="n">
        <v>1487.1920199651</v>
      </c>
      <c r="F63" s="27" t="n">
        <v>41.7847536778385</v>
      </c>
      <c r="G63" s="38" t="n">
        <v>572.514596375664</v>
      </c>
      <c r="H63" s="29" t="n">
        <v>317.138348909298</v>
      </c>
      <c r="I63" s="39" t="n">
        <v>10.8652794192625</v>
      </c>
      <c r="J63" s="31" t="n">
        <v>0.433620310968044</v>
      </c>
      <c r="K63" s="40" t="n">
        <v>0.00813492562303861</v>
      </c>
      <c r="L63" s="33" t="n">
        <v>75.6168926417849</v>
      </c>
      <c r="M63" s="34" t="n">
        <v>297.645345735383</v>
      </c>
      <c r="N63" s="35" t="n">
        <v>5.58351582026769</v>
      </c>
      <c r="O63" s="36" t="n">
        <v>6995.46336619062</v>
      </c>
      <c r="P63" s="37" t="s">
        <v>27</v>
      </c>
    </row>
    <row r="64" s="2" customFormat="true" ht="12" hidden="false" customHeight="false" outlineLevel="0" collapsed="false">
      <c r="A64" s="23" t="s">
        <v>79</v>
      </c>
      <c r="B64" s="27" t="n">
        <v>322263.1095</v>
      </c>
      <c r="C64" s="38" t="n">
        <v>113.696558168014</v>
      </c>
      <c r="D64" s="27" t="n">
        <v>523252.344984654</v>
      </c>
      <c r="E64" s="38" t="n">
        <v>1136.43798005404</v>
      </c>
      <c r="F64" s="27" t="n">
        <v>72.4985709321444</v>
      </c>
      <c r="G64" s="38" t="n">
        <v>534.680147361403</v>
      </c>
      <c r="H64" s="29" t="n">
        <v>326.923939069401</v>
      </c>
      <c r="I64" s="39" t="n">
        <v>10.2730904259893</v>
      </c>
      <c r="J64" s="31" t="n">
        <v>0.428817762100045</v>
      </c>
      <c r="K64" s="40" t="n">
        <v>0.00845622098892208</v>
      </c>
      <c r="L64" s="33" t="n">
        <v>69.626299548904</v>
      </c>
      <c r="M64" s="34" t="n">
        <v>294.349048636876</v>
      </c>
      <c r="N64" s="35" t="n">
        <v>5.80405167777648</v>
      </c>
      <c r="O64" s="36" t="n">
        <v>3103.48857617887</v>
      </c>
      <c r="P64" s="37" t="s">
        <v>27</v>
      </c>
    </row>
    <row r="65" s="2" customFormat="true" ht="12" hidden="false" customHeight="false" outlineLevel="0" collapsed="false">
      <c r="A65" s="23" t="s">
        <v>80</v>
      </c>
      <c r="B65" s="27" t="n">
        <v>272571.0607</v>
      </c>
      <c r="C65" s="38" t="n">
        <v>119.759119454898</v>
      </c>
      <c r="D65" s="27" t="n">
        <v>271168.79547112</v>
      </c>
      <c r="E65" s="38" t="n">
        <v>622.140575918881</v>
      </c>
      <c r="F65" s="27" t="n">
        <v>4825.0886953858</v>
      </c>
      <c r="G65" s="38" t="n">
        <v>673.39933146941</v>
      </c>
      <c r="H65" s="29" t="n">
        <v>532.939298199725</v>
      </c>
      <c r="I65" s="39" t="n">
        <v>15.0263077389524</v>
      </c>
      <c r="J65" s="31" t="n">
        <v>0.419271817733225</v>
      </c>
      <c r="K65" s="40" t="n">
        <v>0.0170586501129811</v>
      </c>
      <c r="L65" s="33" t="n">
        <v>41.710967292491</v>
      </c>
      <c r="M65" s="34" t="n">
        <v>287.797037559291</v>
      </c>
      <c r="N65" s="35" t="n">
        <v>11.7084973765827</v>
      </c>
      <c r="O65" s="36" t="n">
        <v>24.1655951705779</v>
      </c>
      <c r="P65" s="37" t="s">
        <v>27</v>
      </c>
    </row>
    <row r="66" s="2" customFormat="true" ht="12" hidden="false" customHeight="false" outlineLevel="0" collapsed="false">
      <c r="A66" s="23" t="s">
        <v>81</v>
      </c>
      <c r="B66" s="27" t="n">
        <v>196831.70675</v>
      </c>
      <c r="C66" s="38" t="n">
        <v>96.507734763567</v>
      </c>
      <c r="D66" s="27" t="n">
        <v>255412.028459768</v>
      </c>
      <c r="E66" s="38" t="n">
        <v>611.183817373817</v>
      </c>
      <c r="F66" s="27" t="n">
        <v>38.5178326755097</v>
      </c>
      <c r="G66" s="38" t="n">
        <v>470.184115852665</v>
      </c>
      <c r="H66" s="29" t="n">
        <v>293.032618213921</v>
      </c>
      <c r="I66" s="39" t="n">
        <v>8.63045778480055</v>
      </c>
      <c r="J66" s="31" t="n">
        <v>0.427579802522496</v>
      </c>
      <c r="K66" s="40" t="n">
        <v>0.011445061392913</v>
      </c>
      <c r="L66" s="33" t="n">
        <v>55.4834457482426</v>
      </c>
      <c r="M66" s="34" t="n">
        <v>293.499356671275</v>
      </c>
      <c r="N66" s="35" t="n">
        <v>7.85548990587341</v>
      </c>
      <c r="O66" s="36" t="n">
        <v>2851.3328268461</v>
      </c>
      <c r="P66" s="37" t="s">
        <v>27</v>
      </c>
    </row>
    <row r="67" s="2" customFormat="true" ht="12" hidden="false" customHeight="false" outlineLevel="0" collapsed="false">
      <c r="A67" s="23" t="s">
        <v>82</v>
      </c>
      <c r="B67" s="27" t="n">
        <v>242171.54915</v>
      </c>
      <c r="C67" s="38" t="n">
        <v>116.077847704558</v>
      </c>
      <c r="D67" s="27" t="n">
        <v>424888.658224072</v>
      </c>
      <c r="E67" s="38" t="n">
        <v>989.735843830887</v>
      </c>
      <c r="F67" s="27" t="n">
        <v>73.6561954162789</v>
      </c>
      <c r="G67" s="38" t="n">
        <v>737.925161857129</v>
      </c>
      <c r="H67" s="29" t="n">
        <v>190.587513929195</v>
      </c>
      <c r="I67" s="39" t="n">
        <v>8.67124356324341</v>
      </c>
      <c r="J67" s="31" t="n">
        <v>0.435516805206909</v>
      </c>
      <c r="K67" s="40" t="n">
        <v>0.00930818239334418</v>
      </c>
      <c r="L67" s="33" t="n">
        <v>76.4111760137328</v>
      </c>
      <c r="M67" s="34" t="n">
        <v>298.947029648817</v>
      </c>
      <c r="N67" s="35" t="n">
        <v>6.38879187034677</v>
      </c>
      <c r="O67" s="36" t="n">
        <v>2480.47160176586</v>
      </c>
      <c r="P67" s="37" t="s">
        <v>27</v>
      </c>
    </row>
    <row r="68" s="2" customFormat="true" ht="12" hidden="false" customHeight="false" outlineLevel="0" collapsed="false">
      <c r="A68" s="23" t="s">
        <v>83</v>
      </c>
      <c r="B68" s="27" t="n">
        <v>160089.03055</v>
      </c>
      <c r="C68" s="38" t="n">
        <v>83.7712282939226</v>
      </c>
      <c r="D68" s="27" t="n">
        <v>310161.082651701</v>
      </c>
      <c r="E68" s="38" t="n">
        <v>740.81797559194</v>
      </c>
      <c r="F68" s="27" t="n">
        <v>53.4291490136179</v>
      </c>
      <c r="G68" s="38" t="n">
        <v>616.242374259508</v>
      </c>
      <c r="H68" s="29" t="n">
        <v>94.9047992919449</v>
      </c>
      <c r="I68" s="39" t="n">
        <v>5.35549114186786</v>
      </c>
      <c r="J68" s="31" t="n">
        <v>0.424266669973473</v>
      </c>
      <c r="K68" s="40" t="n">
        <v>0.00947951099251873</v>
      </c>
      <c r="L68" s="33" t="n">
        <v>82.1986325143302</v>
      </c>
      <c r="M68" s="34" t="n">
        <v>291.225336937427</v>
      </c>
      <c r="N68" s="35" t="n">
        <v>6.50641293078497</v>
      </c>
      <c r="O68" s="36" t="n">
        <v>2496.18891625875</v>
      </c>
      <c r="P68" s="37" t="s">
        <v>27</v>
      </c>
    </row>
    <row r="69" s="2" customFormat="true" ht="12" hidden="false" customHeight="false" outlineLevel="0" collapsed="false">
      <c r="A69" s="23" t="s">
        <v>84</v>
      </c>
      <c r="B69" s="27" t="n">
        <v>228074.4916</v>
      </c>
      <c r="C69" s="38" t="n">
        <v>108.428012742879</v>
      </c>
      <c r="D69" s="27" t="n">
        <v>264438.411409892</v>
      </c>
      <c r="E69" s="38" t="n">
        <v>614.608014959549</v>
      </c>
      <c r="F69" s="27" t="n">
        <v>73.0066826616161</v>
      </c>
      <c r="G69" s="38" t="n">
        <v>668.197456304892</v>
      </c>
      <c r="H69" s="29" t="n">
        <v>395.353908430821</v>
      </c>
      <c r="I69" s="39" t="n">
        <v>10.4513961309105</v>
      </c>
      <c r="J69" s="31" t="n">
        <v>0.415600096285194</v>
      </c>
      <c r="K69" s="40" t="n">
        <v>0.0127215196055133</v>
      </c>
      <c r="L69" s="33" t="n">
        <v>48.1862778067261</v>
      </c>
      <c r="M69" s="34" t="n">
        <v>285.276886769976</v>
      </c>
      <c r="N69" s="35" t="n">
        <v>8.73164541428891</v>
      </c>
      <c r="O69" s="36" t="n">
        <v>1557.50803820579</v>
      </c>
      <c r="P69" s="37" t="s">
        <v>27</v>
      </c>
    </row>
    <row r="70" s="2" customFormat="true" ht="12" hidden="false" customHeight="false" outlineLevel="0" collapsed="false">
      <c r="A70" s="23" t="s">
        <v>85</v>
      </c>
      <c r="B70" s="27" t="n">
        <v>102855.0453</v>
      </c>
      <c r="C70" s="38" t="n">
        <v>72.4258744286357</v>
      </c>
      <c r="D70" s="27" t="n">
        <v>111698.975234158</v>
      </c>
      <c r="E70" s="38" t="n">
        <v>314.245850419436</v>
      </c>
      <c r="F70" s="27" t="n">
        <v>3694.39941902247</v>
      </c>
      <c r="G70" s="38" t="n">
        <v>739.480995120594</v>
      </c>
      <c r="H70" s="29" t="n">
        <v>186.155626116209</v>
      </c>
      <c r="I70" s="39" t="n">
        <v>7.80185824117323</v>
      </c>
      <c r="J70" s="31" t="n">
        <v>0.425335080036385</v>
      </c>
      <c r="K70" s="40" t="n">
        <v>0.0215528542853058</v>
      </c>
      <c r="L70" s="33" t="n">
        <v>46.1896632805355</v>
      </c>
      <c r="M70" s="34" t="n">
        <v>291.958657006661</v>
      </c>
      <c r="N70" s="35" t="n">
        <v>14.7931379307437</v>
      </c>
      <c r="O70" s="36" t="n">
        <v>13.0006125033795</v>
      </c>
      <c r="P70" s="37" t="s">
        <v>27</v>
      </c>
    </row>
    <row r="71" s="2" customFormat="true" ht="12" hidden="false" customHeight="false" outlineLevel="0" collapsed="false">
      <c r="A71" s="23" t="s">
        <v>86</v>
      </c>
      <c r="B71" s="27" t="n">
        <v>322156.2597</v>
      </c>
      <c r="C71" s="38" t="n">
        <v>120.534487848178</v>
      </c>
      <c r="D71" s="27" t="n">
        <v>312374.658309157</v>
      </c>
      <c r="E71" s="38" t="n">
        <v>725.972881800819</v>
      </c>
      <c r="F71" s="27" t="n">
        <v>5391.61690723576</v>
      </c>
      <c r="G71" s="38" t="n">
        <v>796.903448055789</v>
      </c>
      <c r="H71" s="29" t="n">
        <v>640.091631383892</v>
      </c>
      <c r="I71" s="39" t="n">
        <v>15.186245731596</v>
      </c>
      <c r="J71" s="31" t="n">
        <v>0.420360518102808</v>
      </c>
      <c r="K71" s="40" t="n">
        <v>0.015094364467687</v>
      </c>
      <c r="L71" s="33" t="n">
        <v>40.7592253969951</v>
      </c>
      <c r="M71" s="34" t="n">
        <v>288.544285596605</v>
      </c>
      <c r="N71" s="35" t="n">
        <v>10.3602719700232</v>
      </c>
      <c r="O71" s="36" t="n">
        <v>24.9126549788734</v>
      </c>
      <c r="P71" s="37" t="s">
        <v>27</v>
      </c>
    </row>
    <row r="72" s="2" customFormat="true" ht="12" hidden="false" customHeight="false" outlineLevel="0" collapsed="false">
      <c r="A72" s="23" t="s">
        <v>87</v>
      </c>
      <c r="B72" s="27" t="n">
        <v>236272.5709</v>
      </c>
      <c r="C72" s="38" t="n">
        <v>105.421365709518</v>
      </c>
      <c r="D72" s="27" t="n">
        <v>275591.015726885</v>
      </c>
      <c r="E72" s="38" t="n">
        <v>625.138695835786</v>
      </c>
      <c r="F72" s="27" t="n">
        <v>4887.70916151135</v>
      </c>
      <c r="G72" s="38" t="n">
        <v>546.120890703197</v>
      </c>
      <c r="H72" s="29" t="n">
        <v>406.199577154192</v>
      </c>
      <c r="I72" s="39" t="n">
        <v>10.4466533023273</v>
      </c>
      <c r="J72" s="31" t="n">
        <v>0.418144748570208</v>
      </c>
      <c r="K72" s="40" t="n">
        <v>0.0122406241209239</v>
      </c>
      <c r="L72" s="33" t="n">
        <v>48.7722774107573</v>
      </c>
      <c r="M72" s="34" t="n">
        <v>287.023454125512</v>
      </c>
      <c r="N72" s="35" t="n">
        <v>8.40156606984922</v>
      </c>
      <c r="O72" s="36" t="n">
        <v>24.2450342593697</v>
      </c>
      <c r="P72" s="37" t="s">
        <v>27</v>
      </c>
    </row>
    <row r="73" s="2" customFormat="true" ht="12" hidden="false" customHeight="false" outlineLevel="0" collapsed="false">
      <c r="A73" s="23" t="s">
        <v>88</v>
      </c>
      <c r="B73" s="27" t="n">
        <v>249101.88945</v>
      </c>
      <c r="C73" s="38" t="n">
        <v>103.647906822521</v>
      </c>
      <c r="D73" s="27" t="n">
        <v>225704.979776135</v>
      </c>
      <c r="E73" s="38" t="n">
        <v>564.128813515485</v>
      </c>
      <c r="F73" s="27" t="n">
        <v>3957.37981811605</v>
      </c>
      <c r="G73" s="38" t="n">
        <v>499.601146419394</v>
      </c>
      <c r="H73" s="29" t="n">
        <v>514.769830896526</v>
      </c>
      <c r="I73" s="39" t="n">
        <v>11.5365965493241</v>
      </c>
      <c r="J73" s="31" t="n">
        <v>0.423582130085344</v>
      </c>
      <c r="K73" s="40" t="n">
        <v>0.0158446560706125</v>
      </c>
      <c r="L73" s="33" t="n">
        <v>38.3792470699205</v>
      </c>
      <c r="M73" s="34" t="n">
        <v>290.75549205243</v>
      </c>
      <c r="N73" s="35" t="n">
        <v>10.8752341433138</v>
      </c>
      <c r="O73" s="36" t="n">
        <v>24.5242971615957</v>
      </c>
      <c r="P73" s="37" t="s">
        <v>27</v>
      </c>
    </row>
    <row r="74" s="2" customFormat="true" ht="12" hidden="false" customHeight="false" outlineLevel="0" collapsed="false">
      <c r="A74" s="23" t="s">
        <v>89</v>
      </c>
      <c r="B74" s="27" t="n">
        <v>297423.8622</v>
      </c>
      <c r="C74" s="38" t="n">
        <v>146.031541812933</v>
      </c>
      <c r="D74" s="27" t="n">
        <v>374699.335742885</v>
      </c>
      <c r="E74" s="38" t="n">
        <v>922.192716697683</v>
      </c>
      <c r="F74" s="27" t="n">
        <v>82.5415996906208</v>
      </c>
      <c r="G74" s="38" t="n">
        <v>577.303366604282</v>
      </c>
      <c r="H74" s="29" t="n">
        <v>450.418130170055</v>
      </c>
      <c r="I74" s="39" t="n">
        <v>13.8935004813465</v>
      </c>
      <c r="J74" s="31" t="n">
        <v>0.434351565635748</v>
      </c>
      <c r="K74" s="40" t="n">
        <v>0.012320921908322</v>
      </c>
      <c r="L74" s="33" t="n">
        <v>54.7202961358183</v>
      </c>
      <c r="M74" s="34" t="n">
        <v>298.147252161705</v>
      </c>
      <c r="N74" s="35" t="n">
        <v>8.4566284582091</v>
      </c>
      <c r="O74" s="36" t="n">
        <v>1951.99378623373</v>
      </c>
      <c r="P74" s="37" t="s">
        <v>27</v>
      </c>
    </row>
    <row r="75" s="2" customFormat="true" ht="12" hidden="false" customHeight="false" outlineLevel="0" collapsed="false">
      <c r="A75" s="23" t="s">
        <v>90</v>
      </c>
      <c r="B75" s="27" t="n">
        <v>215823.87925</v>
      </c>
      <c r="C75" s="38" t="n">
        <v>107.283192868</v>
      </c>
      <c r="D75" s="27" t="n">
        <v>219176.913136955</v>
      </c>
      <c r="E75" s="38" t="n">
        <v>571.282638507909</v>
      </c>
      <c r="F75" s="27" t="n">
        <v>116.281405964249</v>
      </c>
      <c r="G75" s="38" t="n">
        <v>680.130668166322</v>
      </c>
      <c r="H75" s="29" t="n">
        <v>417.68085103534</v>
      </c>
      <c r="I75" s="39" t="n">
        <v>11.7599507597715</v>
      </c>
      <c r="J75" s="31" t="n">
        <v>0.415244293433233</v>
      </c>
      <c r="K75" s="40" t="n">
        <v>0.0167224637964889</v>
      </c>
      <c r="L75" s="33" t="n">
        <v>42.1695361731316</v>
      </c>
      <c r="M75" s="34" t="n">
        <v>285.032675021451</v>
      </c>
      <c r="N75" s="35" t="n">
        <v>11.4777674629957</v>
      </c>
      <c r="O75" s="36" t="n">
        <v>810.499641939042</v>
      </c>
      <c r="P75" s="37" t="s">
        <v>27</v>
      </c>
    </row>
    <row r="76" s="2" customFormat="true" ht="12" hidden="false" customHeight="false" outlineLevel="0" collapsed="false">
      <c r="A76" s="23" t="s">
        <v>91</v>
      </c>
      <c r="B76" s="27" t="n">
        <v>348486.5754</v>
      </c>
      <c r="C76" s="38" t="n">
        <v>159.110985916388</v>
      </c>
      <c r="D76" s="27" t="n">
        <v>559375.293115142</v>
      </c>
      <c r="E76" s="38" t="n">
        <v>1354.83382776139</v>
      </c>
      <c r="F76" s="27" t="n">
        <v>67.640244152782</v>
      </c>
      <c r="G76" s="38" t="n">
        <v>565.150342826442</v>
      </c>
      <c r="H76" s="29" t="n">
        <v>368.119218577483</v>
      </c>
      <c r="I76" s="39" t="n">
        <v>12.4701728822401</v>
      </c>
      <c r="J76" s="31" t="n">
        <v>0.425982722896003</v>
      </c>
      <c r="K76" s="40" t="n">
        <v>0.00945190677141962</v>
      </c>
      <c r="L76" s="33" t="n">
        <v>68.3768636302876</v>
      </c>
      <c r="M76" s="34" t="n">
        <v>292.403176737581</v>
      </c>
      <c r="N76" s="35" t="n">
        <v>6.48746216005341</v>
      </c>
      <c r="O76" s="36" t="n">
        <v>3556.03914264303</v>
      </c>
      <c r="P76" s="37" t="s">
        <v>27</v>
      </c>
    </row>
    <row r="77" s="2" customFormat="true" ht="12" hidden="false" customHeight="false" outlineLevel="0" collapsed="false">
      <c r="A77" s="41" t="s">
        <v>92</v>
      </c>
      <c r="B77" s="27" t="n">
        <v>328998.2343</v>
      </c>
      <c r="C77" s="38" t="n">
        <v>108.722147055717</v>
      </c>
      <c r="D77" s="27" t="n">
        <v>540011.671471534</v>
      </c>
      <c r="E77" s="38" t="n">
        <v>1161.72397040696</v>
      </c>
      <c r="F77" s="27" t="n">
        <v>325.841844513657</v>
      </c>
      <c r="G77" s="38" t="n">
        <v>651.469130642388</v>
      </c>
      <c r="H77" s="29" t="n">
        <v>328.716446569568</v>
      </c>
      <c r="I77" s="39" t="n">
        <v>10.0948382535242</v>
      </c>
      <c r="J77" s="31" t="n">
        <v>0.427010997725029</v>
      </c>
      <c r="K77" s="40" t="n">
        <v>0.00827177792989625</v>
      </c>
      <c r="L77" s="33" t="n">
        <v>70.0887730554566</v>
      </c>
      <c r="M77" s="34" t="n">
        <v>293.108948907752</v>
      </c>
      <c r="N77" s="35" t="n">
        <v>5.67746031780819</v>
      </c>
      <c r="O77" s="36" t="n">
        <v>712.630760182159</v>
      </c>
      <c r="P77" s="37" t="s">
        <v>27</v>
      </c>
    </row>
    <row r="78" s="48" customFormat="true" ht="17.25" hidden="false" customHeight="true" outlineLevel="0" collapsed="false">
      <c r="A78" s="42"/>
      <c r="B78" s="43"/>
      <c r="C78" s="43"/>
      <c r="D78" s="43"/>
      <c r="E78" s="43"/>
      <c r="F78" s="43"/>
      <c r="G78" s="43"/>
      <c r="H78" s="43"/>
      <c r="I78" s="43"/>
      <c r="J78" s="43"/>
      <c r="K78" s="42"/>
      <c r="L78" s="44" t="s">
        <v>93</v>
      </c>
      <c r="M78" s="45" t="n">
        <v>292.7</v>
      </c>
      <c r="N78" s="46" t="n">
        <v>1.8</v>
      </c>
      <c r="O78" s="43"/>
      <c r="P78" s="47"/>
    </row>
    <row r="79" s="2" customFormat="true" ht="12" hidden="false" customHeight="false" outlineLevel="0" collapsed="false">
      <c r="A79" s="7" t="s">
        <v>2</v>
      </c>
      <c r="B79" s="7" t="s">
        <v>94</v>
      </c>
      <c r="C79" s="7"/>
      <c r="D79" s="7" t="s">
        <v>4</v>
      </c>
      <c r="E79" s="8"/>
      <c r="F79" s="9" t="n">
        <v>0.00037509</v>
      </c>
      <c r="G79" s="10" t="n">
        <v>3.7E-007</v>
      </c>
      <c r="H79" s="7" t="s">
        <v>5</v>
      </c>
      <c r="I79" s="11"/>
      <c r="J79" s="7"/>
      <c r="K79" s="7"/>
      <c r="L79" s="12"/>
      <c r="M79" s="7"/>
      <c r="N79" s="7"/>
      <c r="O79" s="13"/>
      <c r="P79" s="14"/>
    </row>
    <row r="80" s="2" customFormat="true" ht="12" hidden="false" customHeight="false" outlineLevel="0" collapsed="false">
      <c r="A80" s="7" t="s">
        <v>6</v>
      </c>
      <c r="B80" s="7" t="s">
        <v>7</v>
      </c>
      <c r="C80" s="7"/>
      <c r="D80" s="7"/>
      <c r="E80" s="7"/>
      <c r="F80" s="7"/>
      <c r="G80" s="7"/>
      <c r="H80" s="7"/>
      <c r="I80" s="7"/>
      <c r="J80" s="7"/>
      <c r="K80" s="7"/>
      <c r="L80" s="7"/>
      <c r="M80" s="15"/>
      <c r="N80" s="7"/>
      <c r="O80" s="7"/>
      <c r="P80" s="14"/>
    </row>
    <row r="81" s="2" customFormat="true" ht="12" hidden="false" customHeight="false" outlineLevel="0" collapsed="false">
      <c r="A81" s="16"/>
      <c r="B81" s="17" t="s">
        <v>8</v>
      </c>
      <c r="C81" s="5" t="s">
        <v>9</v>
      </c>
      <c r="D81" s="17" t="s">
        <v>10</v>
      </c>
      <c r="E81" s="5" t="s">
        <v>11</v>
      </c>
      <c r="F81" s="17" t="s">
        <v>12</v>
      </c>
      <c r="G81" s="5" t="s">
        <v>13</v>
      </c>
      <c r="H81" s="17" t="s">
        <v>14</v>
      </c>
      <c r="I81" s="5" t="s">
        <v>15</v>
      </c>
      <c r="J81" s="7"/>
      <c r="K81" s="7"/>
      <c r="L81" s="7"/>
      <c r="M81" s="7"/>
      <c r="N81" s="7"/>
      <c r="O81" s="18"/>
      <c r="P81" s="19" t="s">
        <v>16</v>
      </c>
    </row>
    <row r="82" s="2" customFormat="true" ht="12" hidden="false" customHeight="false" outlineLevel="0" collapsed="false">
      <c r="A82" s="20" t="s">
        <v>17</v>
      </c>
      <c r="B82" s="21" t="s">
        <v>18</v>
      </c>
      <c r="C82" s="20" t="s">
        <v>18</v>
      </c>
      <c r="D82" s="21" t="s">
        <v>18</v>
      </c>
      <c r="E82" s="20" t="s">
        <v>18</v>
      </c>
      <c r="F82" s="21" t="s">
        <v>18</v>
      </c>
      <c r="G82" s="20" t="s">
        <v>18</v>
      </c>
      <c r="H82" s="21" t="s">
        <v>18</v>
      </c>
      <c r="I82" s="20" t="s">
        <v>18</v>
      </c>
      <c r="J82" s="22" t="s">
        <v>19</v>
      </c>
      <c r="K82" s="23" t="s">
        <v>20</v>
      </c>
      <c r="L82" s="24" t="s">
        <v>21</v>
      </c>
      <c r="M82" s="24" t="s">
        <v>22</v>
      </c>
      <c r="N82" s="25" t="s">
        <v>23</v>
      </c>
      <c r="O82" s="24" t="s">
        <v>24</v>
      </c>
      <c r="P82" s="26" t="s">
        <v>25</v>
      </c>
    </row>
    <row r="83" s="2" customFormat="true" ht="12" hidden="false" customHeight="false" outlineLevel="0" collapsed="false">
      <c r="A83" s="23" t="s">
        <v>95</v>
      </c>
      <c r="B83" s="27" t="n">
        <v>434159.40815</v>
      </c>
      <c r="C83" s="28" t="n">
        <v>143.226589785678</v>
      </c>
      <c r="D83" s="27" t="n">
        <v>620590.693384704</v>
      </c>
      <c r="E83" s="28" t="n">
        <v>1329.32212237296</v>
      </c>
      <c r="F83" s="27" t="n">
        <v>5847.23522721874</v>
      </c>
      <c r="G83" s="28" t="n">
        <v>859.897601953237</v>
      </c>
      <c r="H83" s="29" t="n">
        <v>181.658552777483</v>
      </c>
      <c r="I83" s="30" t="n">
        <v>7.20570695219805</v>
      </c>
      <c r="J83" s="31" t="n">
        <v>0.612405939232317</v>
      </c>
      <c r="K83" s="32" t="n">
        <v>0.00632183270191575</v>
      </c>
      <c r="L83" s="33" t="n">
        <v>87.5371875904673</v>
      </c>
      <c r="M83" s="34" t="n">
        <v>420.353157127278</v>
      </c>
      <c r="N83" s="35" t="n">
        <v>4.33878414766429</v>
      </c>
      <c r="O83" s="36" t="n">
        <v>45.6373380477297</v>
      </c>
      <c r="P83" s="37"/>
    </row>
    <row r="84" s="2" customFormat="true" ht="12" hidden="false" customHeight="false" outlineLevel="0" collapsed="false">
      <c r="A84" s="23" t="s">
        <v>96</v>
      </c>
      <c r="B84" s="27" t="n">
        <v>158114.57355</v>
      </c>
      <c r="C84" s="38" t="n">
        <v>86.0790417654757</v>
      </c>
      <c r="D84" s="27" t="n">
        <v>326471.318172016</v>
      </c>
      <c r="E84" s="38" t="n">
        <v>778.099014413045</v>
      </c>
      <c r="F84" s="27" t="n">
        <v>2201.48552944326</v>
      </c>
      <c r="G84" s="38" t="n">
        <v>874.157611832459</v>
      </c>
      <c r="H84" s="29" t="n">
        <v>67.0154297883212</v>
      </c>
      <c r="I84" s="39" t="n">
        <v>5.86865973396525</v>
      </c>
      <c r="J84" s="31" t="n">
        <v>0.42302331234544</v>
      </c>
      <c r="K84" s="40" t="n">
        <v>0.0100128341149311</v>
      </c>
      <c r="L84" s="33" t="n">
        <v>87.3444662516365</v>
      </c>
      <c r="M84" s="34" t="n">
        <v>290.371938482475</v>
      </c>
      <c r="N84" s="35" t="n">
        <v>6.87247093112243</v>
      </c>
      <c r="O84" s="36" t="n">
        <v>63.7669460110047</v>
      </c>
      <c r="P84" s="37" t="s">
        <v>27</v>
      </c>
    </row>
    <row r="85" s="2" customFormat="true" ht="12" hidden="false" customHeight="false" outlineLevel="0" collapsed="false">
      <c r="A85" s="23" t="s">
        <v>97</v>
      </c>
      <c r="B85" s="27" t="n">
        <v>327323.4427</v>
      </c>
      <c r="C85" s="38" t="n">
        <v>122.721628043318</v>
      </c>
      <c r="D85" s="27" t="n">
        <v>428624.165747674</v>
      </c>
      <c r="E85" s="38" t="n">
        <v>954.359905027935</v>
      </c>
      <c r="F85" s="27" t="n">
        <v>4069.05715960335</v>
      </c>
      <c r="G85" s="38" t="n">
        <v>583.250377306382</v>
      </c>
      <c r="H85" s="29" t="n">
        <v>254.339915524286</v>
      </c>
      <c r="I85" s="39" t="n">
        <v>9.55683727711353</v>
      </c>
      <c r="J85" s="31" t="n">
        <v>0.586714139359082</v>
      </c>
      <c r="K85" s="40" t="n">
        <v>0.00835118115869325</v>
      </c>
      <c r="L85" s="33" t="n">
        <v>76.8286547670304</v>
      </c>
      <c r="M85" s="34" t="n">
        <v>402.720341413838</v>
      </c>
      <c r="N85" s="35" t="n">
        <v>5.73161664260339</v>
      </c>
      <c r="O85" s="36" t="n">
        <v>45.2948110593103</v>
      </c>
      <c r="P85" s="37"/>
    </row>
    <row r="86" s="2" customFormat="true" ht="12" hidden="false" customHeight="false" outlineLevel="0" collapsed="false">
      <c r="A86" s="23" t="s">
        <v>98</v>
      </c>
      <c r="B86" s="27" t="n">
        <v>173725.65675</v>
      </c>
      <c r="C86" s="38" t="n">
        <v>95.0336973437054</v>
      </c>
      <c r="D86" s="27" t="n">
        <v>270016.087328068</v>
      </c>
      <c r="E86" s="38" t="n">
        <v>616.085362361723</v>
      </c>
      <c r="F86" s="27" t="n">
        <v>2389.85208015226</v>
      </c>
      <c r="G86" s="38" t="n">
        <v>758.68508859204</v>
      </c>
      <c r="H86" s="29" t="n">
        <v>164.55726855147</v>
      </c>
      <c r="I86" s="39" t="n">
        <v>6.74900280343729</v>
      </c>
      <c r="J86" s="31" t="n">
        <v>0.461600195976327</v>
      </c>
      <c r="K86" s="40" t="n">
        <v>0.00963926094353163</v>
      </c>
      <c r="L86" s="33" t="n">
        <v>71.7445618388399</v>
      </c>
      <c r="M86" s="34" t="n">
        <v>316.849616085058</v>
      </c>
      <c r="N86" s="35" t="n">
        <v>6.61596721542981</v>
      </c>
      <c r="O86" s="36" t="n">
        <v>48.5830082573051</v>
      </c>
      <c r="P86" s="37"/>
    </row>
    <row r="87" s="2" customFormat="true" ht="12" hidden="false" customHeight="false" outlineLevel="0" collapsed="false">
      <c r="A87" s="23" t="s">
        <v>99</v>
      </c>
      <c r="B87" s="27" t="n">
        <v>440244.2102</v>
      </c>
      <c r="C87" s="38" t="n">
        <v>160.424488861559</v>
      </c>
      <c r="D87" s="27" t="n">
        <v>656415.842617115</v>
      </c>
      <c r="E87" s="38" t="n">
        <v>1422.54943426667</v>
      </c>
      <c r="F87" s="27" t="n">
        <v>8527.81114965689</v>
      </c>
      <c r="G87" s="38" t="n">
        <v>844.53192098392</v>
      </c>
      <c r="H87" s="29" t="n">
        <v>486.504333336353</v>
      </c>
      <c r="I87" s="39" t="n">
        <v>12.4787703473179</v>
      </c>
      <c r="J87" s="31" t="n">
        <v>0.449892231599756</v>
      </c>
      <c r="K87" s="40" t="n">
        <v>0.00796755104464001</v>
      </c>
      <c r="L87" s="33" t="n">
        <v>67.0795235498019</v>
      </c>
      <c r="M87" s="34" t="n">
        <v>308.813763649557</v>
      </c>
      <c r="N87" s="35" t="n">
        <v>5.46860265116406</v>
      </c>
      <c r="O87" s="36" t="n">
        <v>33.0983248615155</v>
      </c>
      <c r="P87" s="37"/>
    </row>
    <row r="88" s="2" customFormat="true" ht="12" hidden="false" customHeight="false" outlineLevel="0" collapsed="false">
      <c r="A88" s="23" t="s">
        <v>100</v>
      </c>
      <c r="B88" s="27" t="n">
        <v>362870.6462</v>
      </c>
      <c r="C88" s="38" t="n">
        <v>110.44354652654</v>
      </c>
      <c r="D88" s="27" t="n">
        <v>366884.303497101</v>
      </c>
      <c r="E88" s="38" t="n">
        <v>745.881808813316</v>
      </c>
      <c r="F88" s="27" t="n">
        <v>3301.08103693418</v>
      </c>
      <c r="G88" s="38" t="n">
        <v>714.321847066474</v>
      </c>
      <c r="H88" s="29" t="n">
        <v>476.913264793511</v>
      </c>
      <c r="I88" s="39" t="n">
        <v>11.3772568069316</v>
      </c>
      <c r="J88" s="31" t="n">
        <v>0.601137358251932</v>
      </c>
      <c r="K88" s="40" t="n">
        <v>0.00994717193577249</v>
      </c>
      <c r="L88" s="33" t="n">
        <v>60.7782643481493</v>
      </c>
      <c r="M88" s="34" t="n">
        <v>412.619316936824</v>
      </c>
      <c r="N88" s="35" t="n">
        <v>6.82694660280893</v>
      </c>
      <c r="O88" s="36" t="n">
        <v>47.7901821283981</v>
      </c>
      <c r="P88" s="37"/>
    </row>
    <row r="89" s="2" customFormat="true" ht="12" hidden="false" customHeight="false" outlineLevel="0" collapsed="false">
      <c r="A89" s="23" t="s">
        <v>101</v>
      </c>
      <c r="B89" s="27" t="n">
        <v>233541.561</v>
      </c>
      <c r="C89" s="38" t="n">
        <v>120.308446721999</v>
      </c>
      <c r="D89" s="27" t="n">
        <v>176215.193119797</v>
      </c>
      <c r="E89" s="38" t="n">
        <v>440.937030501278</v>
      </c>
      <c r="F89" s="27" t="n">
        <v>1370.85069339895</v>
      </c>
      <c r="G89" s="38" t="n">
        <v>414.776344637429</v>
      </c>
      <c r="H89" s="29" t="n">
        <v>537.437547661191</v>
      </c>
      <c r="I89" s="39" t="n">
        <v>15.0825103576916</v>
      </c>
      <c r="J89" s="31" t="n">
        <v>0.414821812567101</v>
      </c>
      <c r="K89" s="40" t="n">
        <v>0.025860883330426</v>
      </c>
      <c r="L89" s="33" t="n">
        <v>31.2995724471889</v>
      </c>
      <c r="M89" s="34" t="n">
        <v>284.742697564791</v>
      </c>
      <c r="N89" s="35" t="n">
        <v>17.7500908895193</v>
      </c>
      <c r="O89" s="36" t="n">
        <v>55.2737973053142</v>
      </c>
      <c r="P89" s="37" t="s">
        <v>27</v>
      </c>
    </row>
    <row r="90" s="2" customFormat="true" ht="12" hidden="false" customHeight="false" outlineLevel="0" collapsed="false">
      <c r="A90" s="23" t="s">
        <v>102</v>
      </c>
      <c r="B90" s="27" t="n">
        <v>283776.13415</v>
      </c>
      <c r="C90" s="38" t="n">
        <v>104.546630638354</v>
      </c>
      <c r="D90" s="27" t="n">
        <v>217682.690221456</v>
      </c>
      <c r="E90" s="38" t="n">
        <v>486.777804800958</v>
      </c>
      <c r="F90" s="27" t="n">
        <v>2444.84418502751</v>
      </c>
      <c r="G90" s="38" t="n">
        <v>914.776038876691</v>
      </c>
      <c r="H90" s="29" t="n">
        <v>639.842573695522</v>
      </c>
      <c r="I90" s="39" t="n">
        <v>18.0316763560491</v>
      </c>
      <c r="J90" s="31" t="n">
        <v>0.426406639012037</v>
      </c>
      <c r="K90" s="40" t="n">
        <v>0.0249867574056183</v>
      </c>
      <c r="L90" s="33" t="n">
        <v>32.7090997743491</v>
      </c>
      <c r="M90" s="34" t="n">
        <v>292.694138086128</v>
      </c>
      <c r="N90" s="35" t="n">
        <v>17.1500440409095</v>
      </c>
      <c r="O90" s="36" t="n">
        <v>38.2858043579118</v>
      </c>
      <c r="P90" s="37" t="s">
        <v>27</v>
      </c>
    </row>
    <row r="91" s="2" customFormat="true" ht="12" hidden="false" customHeight="false" outlineLevel="0" collapsed="false">
      <c r="A91" s="23" t="s">
        <v>103</v>
      </c>
      <c r="B91" s="27" t="n">
        <v>153404.91135</v>
      </c>
      <c r="C91" s="38" t="n">
        <v>103.440648096686</v>
      </c>
      <c r="D91" s="27" t="n">
        <v>229228.674239354</v>
      </c>
      <c r="E91" s="38" t="n">
        <v>598.065033572557</v>
      </c>
      <c r="F91" s="27" t="n">
        <v>1902.58996348616</v>
      </c>
      <c r="G91" s="38" t="n">
        <v>689.201505091441</v>
      </c>
      <c r="H91" s="29" t="n">
        <v>61.6292605283392</v>
      </c>
      <c r="I91" s="39" t="n">
        <v>4.79486812174049</v>
      </c>
      <c r="J91" s="31" t="n">
        <v>0.589072923837283</v>
      </c>
      <c r="K91" s="40" t="n">
        <v>0.00914786263629154</v>
      </c>
      <c r="L91" s="33" t="n">
        <v>88.0230134276838</v>
      </c>
      <c r="M91" s="34" t="n">
        <v>404.339231261181</v>
      </c>
      <c r="N91" s="35" t="n">
        <v>6.27839276321988</v>
      </c>
      <c r="O91" s="36" t="n">
        <v>51.807148794848</v>
      </c>
      <c r="P91" s="37"/>
    </row>
    <row r="92" s="2" customFormat="true" ht="12" hidden="false" customHeight="false" outlineLevel="0" collapsed="false">
      <c r="A92" s="23" t="s">
        <v>104</v>
      </c>
      <c r="B92" s="27" t="n">
        <v>291098.07065</v>
      </c>
      <c r="C92" s="38" t="n">
        <v>103.388005340876</v>
      </c>
      <c r="D92" s="27" t="n">
        <v>360420.708687425</v>
      </c>
      <c r="E92" s="38" t="n">
        <v>845.174987053704</v>
      </c>
      <c r="F92" s="27" t="n">
        <v>2244.72305117102</v>
      </c>
      <c r="G92" s="38" t="n">
        <v>624.126344793654</v>
      </c>
      <c r="H92" s="29" t="n">
        <v>474.872317266437</v>
      </c>
      <c r="I92" s="39" t="n">
        <v>12.2499663762934</v>
      </c>
      <c r="J92" s="31" t="n">
        <v>0.414248701104962</v>
      </c>
      <c r="K92" s="40" t="n">
        <v>0.0113549828486558</v>
      </c>
      <c r="L92" s="33" t="n">
        <v>51.2896437228562</v>
      </c>
      <c r="M92" s="34" t="n">
        <v>284.349331974348</v>
      </c>
      <c r="N92" s="35" t="n">
        <v>7.79370210823438</v>
      </c>
      <c r="O92" s="36" t="n">
        <v>69.0420289573182</v>
      </c>
      <c r="P92" s="37" t="s">
        <v>27</v>
      </c>
    </row>
    <row r="93" s="2" customFormat="true" ht="12" hidden="false" customHeight="false" outlineLevel="0" collapsed="false">
      <c r="A93" s="23" t="s">
        <v>105</v>
      </c>
      <c r="B93" s="27" t="n">
        <v>207242.01275</v>
      </c>
      <c r="C93" s="38" t="n">
        <v>95.4024776953408</v>
      </c>
      <c r="D93" s="27" t="n">
        <v>174197.386860108</v>
      </c>
      <c r="E93" s="38" t="n">
        <v>416.827063482343</v>
      </c>
      <c r="F93" s="27" t="n">
        <v>1888.01864337775</v>
      </c>
      <c r="G93" s="38" t="n">
        <v>651.99925762717</v>
      </c>
      <c r="H93" s="29" t="n">
        <v>348.52395705072</v>
      </c>
      <c r="I93" s="39" t="n">
        <v>10.5807327737766</v>
      </c>
      <c r="J93" s="31" t="n">
        <v>0.592677024739271</v>
      </c>
      <c r="K93" s="40" t="n">
        <v>0.018519663981623</v>
      </c>
      <c r="L93" s="33" t="n">
        <v>49.8171240417403</v>
      </c>
      <c r="M93" s="34" t="n">
        <v>406.812808601422</v>
      </c>
      <c r="N93" s="35" t="n">
        <v>12.7104627377204</v>
      </c>
      <c r="O93" s="36" t="n">
        <v>39.6735023661988</v>
      </c>
      <c r="P93" s="37"/>
    </row>
    <row r="94" s="2" customFormat="true" ht="12" hidden="false" customHeight="false" outlineLevel="0" collapsed="false">
      <c r="A94" s="23" t="s">
        <v>106</v>
      </c>
      <c r="B94" s="27" t="n">
        <v>201410.7864</v>
      </c>
      <c r="C94" s="38" t="n">
        <v>85.6998104333084</v>
      </c>
      <c r="D94" s="27" t="n">
        <v>333428.28017998</v>
      </c>
      <c r="E94" s="38" t="n">
        <v>749.043577949009</v>
      </c>
      <c r="F94" s="27" t="n">
        <v>3240.78487992164</v>
      </c>
      <c r="G94" s="38" t="n">
        <v>712.073007318762</v>
      </c>
      <c r="H94" s="29" t="n">
        <v>171.138435734068</v>
      </c>
      <c r="I94" s="39" t="n">
        <v>6.11002373505864</v>
      </c>
      <c r="J94" s="31" t="n">
        <v>0.451050722294853</v>
      </c>
      <c r="K94" s="40" t="n">
        <v>0.00843059743671864</v>
      </c>
      <c r="L94" s="33" t="n">
        <v>74.6693124824535</v>
      </c>
      <c r="M94" s="34" t="n">
        <v>309.608904323644</v>
      </c>
      <c r="N94" s="35" t="n">
        <v>5.78641632851126</v>
      </c>
      <c r="O94" s="36" t="n">
        <v>44.2402681082295</v>
      </c>
      <c r="P94" s="37"/>
    </row>
    <row r="95" s="2" customFormat="true" ht="12" hidden="false" customHeight="false" outlineLevel="0" collapsed="false">
      <c r="A95" s="23" t="s">
        <v>107</v>
      </c>
      <c r="B95" s="27" t="n">
        <v>132211.9844</v>
      </c>
      <c r="C95" s="38" t="n">
        <v>69.0264723821593</v>
      </c>
      <c r="D95" s="27" t="n">
        <v>216438.195482553</v>
      </c>
      <c r="E95" s="38" t="n">
        <v>544.547199919841</v>
      </c>
      <c r="F95" s="27" t="n">
        <v>2348.48289446733</v>
      </c>
      <c r="G95" s="38" t="n">
        <v>705.632808173487</v>
      </c>
      <c r="H95" s="29" t="n">
        <v>110.612574865086</v>
      </c>
      <c r="I95" s="39" t="n">
        <v>5.34800687191065</v>
      </c>
      <c r="J95" s="31" t="n">
        <v>0.458593617482058</v>
      </c>
      <c r="K95" s="40" t="n">
        <v>0.0102370630980426</v>
      </c>
      <c r="L95" s="33" t="n">
        <v>75.0736978059887</v>
      </c>
      <c r="M95" s="34" t="n">
        <v>314.786030912034</v>
      </c>
      <c r="N95" s="35" t="n">
        <v>7.02628039660437</v>
      </c>
      <c r="O95" s="36" t="n">
        <v>39.6288695279144</v>
      </c>
      <c r="P95" s="37"/>
    </row>
    <row r="96" s="2" customFormat="true" ht="12" hidden="false" customHeight="false" outlineLevel="0" collapsed="false">
      <c r="A96" s="23" t="s">
        <v>108</v>
      </c>
      <c r="B96" s="27" t="n">
        <v>281434.29825</v>
      </c>
      <c r="C96" s="38" t="n">
        <v>115.203463993992</v>
      </c>
      <c r="D96" s="27" t="n">
        <v>349496.975119164</v>
      </c>
      <c r="E96" s="38" t="n">
        <v>792.433885578618</v>
      </c>
      <c r="F96" s="27" t="n">
        <v>3234.22405434562</v>
      </c>
      <c r="G96" s="38" t="n">
        <v>775.258074227574</v>
      </c>
      <c r="H96" s="29" t="n">
        <v>141.414028133064</v>
      </c>
      <c r="I96" s="39" t="n">
        <v>6.57106578405092</v>
      </c>
      <c r="J96" s="31" t="n">
        <v>0.684648055539793</v>
      </c>
      <c r="K96" s="40" t="n">
        <v>0.00742573302908401</v>
      </c>
      <c r="L96" s="33" t="n">
        <v>85.0219343428762</v>
      </c>
      <c r="M96" s="34" t="n">
        <v>469.933511137124</v>
      </c>
      <c r="N96" s="35" t="n">
        <v>5.09627215022713</v>
      </c>
      <c r="O96" s="36" t="n">
        <v>46.4663951006908</v>
      </c>
      <c r="P96" s="37"/>
    </row>
    <row r="97" s="2" customFormat="true" ht="12" hidden="false" customHeight="false" outlineLevel="0" collapsed="false">
      <c r="A97" s="23" t="s">
        <v>109</v>
      </c>
      <c r="B97" s="27" t="n">
        <v>435771.13195</v>
      </c>
      <c r="C97" s="38" t="n">
        <v>142.410767125155</v>
      </c>
      <c r="D97" s="27" t="n">
        <v>660427.854401893</v>
      </c>
      <c r="E97" s="38" t="n">
        <v>1485.28587372693</v>
      </c>
      <c r="F97" s="27" t="n">
        <v>6890.49825387093</v>
      </c>
      <c r="G97" s="38" t="n">
        <v>701.524187082402</v>
      </c>
      <c r="H97" s="29" t="n">
        <v>139.865026515194</v>
      </c>
      <c r="I97" s="39" t="n">
        <v>5.82312059682649</v>
      </c>
      <c r="J97" s="31" t="n">
        <v>0.596892487504971</v>
      </c>
      <c r="K97" s="40" t="n">
        <v>0.00644690564872838</v>
      </c>
      <c r="L97" s="33" t="n">
        <v>90.4606879361908</v>
      </c>
      <c r="M97" s="34" t="n">
        <v>409.705973407706</v>
      </c>
      <c r="N97" s="35" t="n">
        <v>4.42464963540204</v>
      </c>
      <c r="O97" s="36" t="n">
        <v>41.2135534622443</v>
      </c>
      <c r="P97" s="37"/>
    </row>
    <row r="98" s="2" customFormat="true" ht="12" hidden="false" customHeight="false" outlineLevel="0" collapsed="false">
      <c r="A98" s="23" t="s">
        <v>110</v>
      </c>
      <c r="B98" s="27" t="n">
        <v>195062.4188</v>
      </c>
      <c r="C98" s="38" t="n">
        <v>77.922766363464</v>
      </c>
      <c r="D98" s="27" t="n">
        <v>248972.619410363</v>
      </c>
      <c r="E98" s="38" t="n">
        <v>572.068541525265</v>
      </c>
      <c r="F98" s="27" t="n">
        <v>3399.57472270154</v>
      </c>
      <c r="G98" s="38" t="n">
        <v>611.759387619393</v>
      </c>
      <c r="H98" s="29" t="n">
        <v>44.0252071034309</v>
      </c>
      <c r="I98" s="39" t="n">
        <v>3.74896010798809</v>
      </c>
      <c r="J98" s="31" t="n">
        <v>0.731222999686864</v>
      </c>
      <c r="K98" s="40" t="n">
        <v>0.0067680120078631</v>
      </c>
      <c r="L98" s="33" t="n">
        <v>93.3305235244313</v>
      </c>
      <c r="M98" s="34" t="n">
        <v>501.897563316188</v>
      </c>
      <c r="N98" s="35" t="n">
        <v>4.64479783698873</v>
      </c>
      <c r="O98" s="36" t="n">
        <v>31.4913538063005</v>
      </c>
      <c r="P98" s="37"/>
    </row>
    <row r="99" s="2" customFormat="true" ht="12" hidden="false" customHeight="false" outlineLevel="0" collapsed="false">
      <c r="A99" s="41" t="s">
        <v>111</v>
      </c>
      <c r="B99" s="27" t="n">
        <v>198987.26955</v>
      </c>
      <c r="C99" s="38" t="n">
        <v>84.333956111047</v>
      </c>
      <c r="D99" s="27" t="n">
        <v>271871.410860835</v>
      </c>
      <c r="E99" s="38" t="n">
        <v>596.63954898433</v>
      </c>
      <c r="F99" s="27" t="n">
        <v>4391.38044733225</v>
      </c>
      <c r="G99" s="38" t="n">
        <v>688.770649373506</v>
      </c>
      <c r="H99" s="29" t="n">
        <v>170.786203332198</v>
      </c>
      <c r="I99" s="39" t="n">
        <v>6.13829788729861</v>
      </c>
      <c r="J99" s="31" t="n">
        <v>0.545109299920899</v>
      </c>
      <c r="K99" s="40" t="n">
        <v>0.00850200127443767</v>
      </c>
      <c r="L99" s="33" t="n">
        <v>74.4761056580156</v>
      </c>
      <c r="M99" s="34" t="n">
        <v>374.165715919631</v>
      </c>
      <c r="N99" s="35" t="n">
        <v>5.83521916010988</v>
      </c>
      <c r="O99" s="36" t="n">
        <v>26.6211037071796</v>
      </c>
      <c r="P99" s="37"/>
    </row>
    <row r="100" s="48" customFormat="true" ht="17.25" hidden="false" customHeight="true" outlineLevel="0" collapsed="false">
      <c r="A100" s="42"/>
      <c r="B100" s="43"/>
      <c r="C100" s="43"/>
      <c r="D100" s="43"/>
      <c r="E100" s="43"/>
      <c r="F100" s="43"/>
      <c r="G100" s="43"/>
      <c r="H100" s="43"/>
      <c r="I100" s="43"/>
      <c r="J100" s="43"/>
      <c r="K100" s="42"/>
      <c r="L100" s="44" t="s">
        <v>112</v>
      </c>
      <c r="M100" s="45" t="n">
        <v>292.7</v>
      </c>
      <c r="N100" s="46" t="n">
        <v>4.7</v>
      </c>
      <c r="O100" s="43"/>
      <c r="P100" s="47"/>
    </row>
    <row r="101" s="2" customFormat="true" ht="12" hidden="false" customHeight="false" outlineLevel="0" collapsed="false">
      <c r="A101" s="7" t="s">
        <v>2</v>
      </c>
      <c r="B101" s="7" t="s">
        <v>113</v>
      </c>
      <c r="C101" s="7"/>
      <c r="D101" s="7" t="s">
        <v>4</v>
      </c>
      <c r="E101" s="8"/>
      <c r="F101" s="9" t="n">
        <v>0.00037509</v>
      </c>
      <c r="G101" s="10" t="n">
        <v>3.7E-007</v>
      </c>
      <c r="H101" s="7" t="s">
        <v>5</v>
      </c>
      <c r="I101" s="11"/>
      <c r="J101" s="7"/>
      <c r="K101" s="7"/>
      <c r="L101" s="12"/>
      <c r="M101" s="7"/>
      <c r="N101" s="7"/>
      <c r="O101" s="13"/>
      <c r="P101" s="14"/>
    </row>
    <row r="102" s="2" customFormat="true" ht="12" hidden="false" customHeight="false" outlineLevel="0" collapsed="false">
      <c r="A102" s="7" t="s">
        <v>6</v>
      </c>
      <c r="B102" s="7" t="s">
        <v>7</v>
      </c>
      <c r="C102" s="7"/>
      <c r="D102" s="7"/>
      <c r="E102" s="7"/>
      <c r="F102" s="7"/>
      <c r="G102" s="7"/>
      <c r="H102" s="7"/>
      <c r="I102" s="7"/>
      <c r="J102" s="7"/>
      <c r="K102" s="7"/>
      <c r="L102" s="7"/>
      <c r="M102" s="15"/>
      <c r="N102" s="7"/>
      <c r="O102" s="7"/>
      <c r="P102" s="14"/>
    </row>
    <row r="103" s="2" customFormat="true" ht="12" hidden="false" customHeight="false" outlineLevel="0" collapsed="false">
      <c r="A103" s="16"/>
      <c r="B103" s="17" t="s">
        <v>8</v>
      </c>
      <c r="C103" s="5" t="s">
        <v>9</v>
      </c>
      <c r="D103" s="17" t="s">
        <v>10</v>
      </c>
      <c r="E103" s="5" t="s">
        <v>11</v>
      </c>
      <c r="F103" s="17" t="s">
        <v>12</v>
      </c>
      <c r="G103" s="5" t="s">
        <v>13</v>
      </c>
      <c r="H103" s="17" t="s">
        <v>14</v>
      </c>
      <c r="I103" s="5" t="s">
        <v>15</v>
      </c>
      <c r="J103" s="7"/>
      <c r="K103" s="7"/>
      <c r="L103" s="7"/>
      <c r="M103" s="7"/>
      <c r="N103" s="7"/>
      <c r="O103" s="18"/>
      <c r="P103" s="19" t="s">
        <v>16</v>
      </c>
    </row>
    <row r="104" s="2" customFormat="true" ht="12" hidden="false" customHeight="false" outlineLevel="0" collapsed="false">
      <c r="A104" s="20" t="s">
        <v>17</v>
      </c>
      <c r="B104" s="21" t="s">
        <v>18</v>
      </c>
      <c r="C104" s="20" t="s">
        <v>18</v>
      </c>
      <c r="D104" s="21" t="s">
        <v>18</v>
      </c>
      <c r="E104" s="20" t="s">
        <v>18</v>
      </c>
      <c r="F104" s="21" t="s">
        <v>18</v>
      </c>
      <c r="G104" s="20" t="s">
        <v>18</v>
      </c>
      <c r="H104" s="21" t="s">
        <v>18</v>
      </c>
      <c r="I104" s="20" t="s">
        <v>18</v>
      </c>
      <c r="J104" s="22" t="s">
        <v>19</v>
      </c>
      <c r="K104" s="23" t="s">
        <v>20</v>
      </c>
      <c r="L104" s="24" t="s">
        <v>21</v>
      </c>
      <c r="M104" s="24" t="s">
        <v>22</v>
      </c>
      <c r="N104" s="25" t="s">
        <v>23</v>
      </c>
      <c r="O104" s="24" t="s">
        <v>24</v>
      </c>
      <c r="P104" s="26" t="s">
        <v>25</v>
      </c>
    </row>
    <row r="105" s="2" customFormat="true" ht="12" hidden="false" customHeight="false" outlineLevel="0" collapsed="false">
      <c r="A105" s="23" t="s">
        <v>114</v>
      </c>
      <c r="B105" s="27" t="n">
        <v>401205.3828</v>
      </c>
      <c r="C105" s="28" t="n">
        <v>103.37147562471</v>
      </c>
      <c r="D105" s="27" t="n">
        <v>401650.669378438</v>
      </c>
      <c r="E105" s="28" t="n">
        <v>848.90621088051</v>
      </c>
      <c r="F105" s="27" t="n">
        <v>514.301154973335</v>
      </c>
      <c r="G105" s="28" t="n">
        <v>550.279656443669</v>
      </c>
      <c r="H105" s="29" t="n">
        <v>758.80373618357</v>
      </c>
      <c r="I105" s="30" t="n">
        <v>15.855500878687</v>
      </c>
      <c r="J105" s="31" t="n">
        <v>0.434409568857812</v>
      </c>
      <c r="K105" s="32" t="n">
        <v>0.012397767589713</v>
      </c>
      <c r="L105" s="33" t="n">
        <v>43.4891320326694</v>
      </c>
      <c r="M105" s="34" t="n">
        <v>298.187063443183</v>
      </c>
      <c r="N105" s="35" t="n">
        <v>8.50937232756664</v>
      </c>
      <c r="O105" s="36" t="n">
        <v>335.814206255832</v>
      </c>
      <c r="P105" s="37" t="s">
        <v>27</v>
      </c>
    </row>
    <row r="106" s="2" customFormat="true" ht="12" hidden="false" customHeight="false" outlineLevel="0" collapsed="false">
      <c r="A106" s="23" t="s">
        <v>115</v>
      </c>
      <c r="B106" s="27" t="n">
        <v>453363.5859</v>
      </c>
      <c r="C106" s="38" t="n">
        <v>151.304704324684</v>
      </c>
      <c r="D106" s="27" t="n">
        <v>453073.687320829</v>
      </c>
      <c r="E106" s="38" t="n">
        <v>1054.18782375418</v>
      </c>
      <c r="F106" s="27" t="n">
        <v>63.4333220656618</v>
      </c>
      <c r="G106" s="38" t="n">
        <v>771.576508618024</v>
      </c>
      <c r="H106" s="29" t="n">
        <v>867.086677703291</v>
      </c>
      <c r="I106" s="39" t="n">
        <v>17.520184468493</v>
      </c>
      <c r="J106" s="31" t="n">
        <v>0.428730625321096</v>
      </c>
      <c r="K106" s="40" t="n">
        <v>0.0122957789254652</v>
      </c>
      <c r="L106" s="33" t="n">
        <v>42.845643628632</v>
      </c>
      <c r="M106" s="34" t="n">
        <v>294.2892410256</v>
      </c>
      <c r="N106" s="35" t="n">
        <v>8.4393890282131</v>
      </c>
      <c r="O106" s="36" t="n">
        <v>3071.28273038013</v>
      </c>
      <c r="P106" s="37" t="s">
        <v>27</v>
      </c>
    </row>
    <row r="107" s="2" customFormat="true" ht="12" hidden="false" customHeight="false" outlineLevel="0" collapsed="false">
      <c r="A107" s="23" t="s">
        <v>116</v>
      </c>
      <c r="B107" s="27" t="n">
        <v>463073.1546</v>
      </c>
      <c r="C107" s="38" t="n">
        <v>138.174333615346</v>
      </c>
      <c r="D107" s="27" t="n">
        <v>457989.156781067</v>
      </c>
      <c r="E107" s="38" t="n">
        <v>1040.71224623372</v>
      </c>
      <c r="F107" s="27" t="n">
        <v>1117.86281485988</v>
      </c>
      <c r="G107" s="38" t="n">
        <v>649.842912691482</v>
      </c>
      <c r="H107" s="29" t="n">
        <v>891.857927848975</v>
      </c>
      <c r="I107" s="39" t="n">
        <v>17.7473008065662</v>
      </c>
      <c r="J107" s="31" t="n">
        <v>0.429358451214355</v>
      </c>
      <c r="K107" s="40" t="n">
        <v>0.0122748828027883</v>
      </c>
      <c r="L107" s="33" t="n">
        <v>42.4643879872365</v>
      </c>
      <c r="M107" s="34" t="n">
        <v>294.720158526934</v>
      </c>
      <c r="N107" s="35" t="n">
        <v>8.42504468283091</v>
      </c>
      <c r="O107" s="36" t="n">
        <v>176.170994083242</v>
      </c>
      <c r="P107" s="37" t="s">
        <v>27</v>
      </c>
    </row>
    <row r="108" s="2" customFormat="true" ht="12" hidden="false" customHeight="false" outlineLevel="0" collapsed="false">
      <c r="A108" s="23" t="s">
        <v>117</v>
      </c>
      <c r="B108" s="27" t="n">
        <v>220413.0065</v>
      </c>
      <c r="C108" s="38" t="n">
        <v>97.83244575362</v>
      </c>
      <c r="D108" s="27" t="n">
        <v>182421.815662206</v>
      </c>
      <c r="E108" s="38" t="n">
        <v>456.360882175042</v>
      </c>
      <c r="F108" s="27" t="n">
        <v>442.396673437341</v>
      </c>
      <c r="G108" s="38" t="n">
        <v>800.106850540314</v>
      </c>
      <c r="H108" s="29" t="n">
        <v>474.932061421164</v>
      </c>
      <c r="I108" s="39" t="n">
        <v>11.0970678273751</v>
      </c>
      <c r="J108" s="31" t="n">
        <v>0.430616899954665</v>
      </c>
      <c r="K108" s="40" t="n">
        <v>0.0186141170369805</v>
      </c>
      <c r="L108" s="33" t="n">
        <v>35.6393596847958</v>
      </c>
      <c r="M108" s="34" t="n">
        <v>295.583912954432</v>
      </c>
      <c r="N108" s="35" t="n">
        <v>12.7760644458536</v>
      </c>
      <c r="O108" s="36" t="n">
        <v>177.309761203737</v>
      </c>
      <c r="P108" s="37" t="s">
        <v>27</v>
      </c>
    </row>
    <row r="109" s="2" customFormat="true" ht="12" hidden="false" customHeight="false" outlineLevel="0" collapsed="false">
      <c r="A109" s="23" t="s">
        <v>118</v>
      </c>
      <c r="B109" s="27" t="n">
        <v>380319.0013</v>
      </c>
      <c r="C109" s="38" t="n">
        <v>99.4654384258296</v>
      </c>
      <c r="D109" s="27" t="n">
        <v>446856.796431236</v>
      </c>
      <c r="E109" s="38" t="n">
        <v>1022.22125139796</v>
      </c>
      <c r="F109" s="27" t="n">
        <v>362.740241246251</v>
      </c>
      <c r="G109" s="38" t="n">
        <v>713.240304685126</v>
      </c>
      <c r="H109" s="29" t="n">
        <v>622.31989988316</v>
      </c>
      <c r="I109" s="39" t="n">
        <v>14.2319974636284</v>
      </c>
      <c r="J109" s="31" t="n">
        <v>0.434829860614869</v>
      </c>
      <c r="K109" s="40" t="n">
        <v>0.0106262507300265</v>
      </c>
      <c r="L109" s="33" t="n">
        <v>51.0904183288604</v>
      </c>
      <c r="M109" s="34" t="n">
        <v>298.475536246193</v>
      </c>
      <c r="N109" s="35" t="n">
        <v>7.29346706985639</v>
      </c>
      <c r="O109" s="36" t="n">
        <v>529.713255414824</v>
      </c>
      <c r="P109" s="37" t="s">
        <v>27</v>
      </c>
    </row>
    <row r="110" s="2" customFormat="true" ht="12" hidden="false" customHeight="false" outlineLevel="0" collapsed="false">
      <c r="A110" s="23" t="s">
        <v>119</v>
      </c>
      <c r="B110" s="27" t="n">
        <v>395267.1655</v>
      </c>
      <c r="C110" s="38" t="n">
        <v>136.510836643991</v>
      </c>
      <c r="D110" s="27" t="n">
        <v>418323.872329101</v>
      </c>
      <c r="E110" s="38" t="n">
        <v>982.894566039971</v>
      </c>
      <c r="F110" s="27" t="n">
        <v>928.136454427072</v>
      </c>
      <c r="G110" s="38" t="n">
        <v>795.448159340721</v>
      </c>
      <c r="H110" s="29" t="n">
        <v>719.241286782595</v>
      </c>
      <c r="I110" s="39" t="n">
        <v>17.9416884584067</v>
      </c>
      <c r="J110" s="31" t="n">
        <v>0.431192946712603</v>
      </c>
      <c r="K110" s="40" t="n">
        <v>0.0135596415879203</v>
      </c>
      <c r="L110" s="33" t="n">
        <v>45.6344570058619</v>
      </c>
      <c r="M110" s="34" t="n">
        <v>295.979290811576</v>
      </c>
      <c r="N110" s="35" t="n">
        <v>9.30685119365131</v>
      </c>
      <c r="O110" s="36" t="n">
        <v>193.80661848798</v>
      </c>
      <c r="P110" s="37" t="s">
        <v>27</v>
      </c>
    </row>
    <row r="111" s="2" customFormat="true" ht="12" hidden="false" customHeight="false" outlineLevel="0" collapsed="false">
      <c r="A111" s="23" t="s">
        <v>120</v>
      </c>
      <c r="B111" s="27" t="n">
        <v>200729.9151</v>
      </c>
      <c r="C111" s="38" t="n">
        <v>76.8041405526584</v>
      </c>
      <c r="D111" s="27" t="n">
        <v>118736.160677575</v>
      </c>
      <c r="E111" s="38" t="n">
        <v>303.043183069989</v>
      </c>
      <c r="F111" s="27" t="n">
        <v>90.8334130764298</v>
      </c>
      <c r="G111" s="38" t="n">
        <v>429.91424860788</v>
      </c>
      <c r="H111" s="29" t="n">
        <v>511.076054283534</v>
      </c>
      <c r="I111" s="39" t="n">
        <v>14.1211721442847</v>
      </c>
      <c r="J111" s="31" t="n">
        <v>0.404983138469402</v>
      </c>
      <c r="K111" s="40" t="n">
        <v>0.0357547860825013</v>
      </c>
      <c r="L111" s="33" t="n">
        <v>23.9556308170089</v>
      </c>
      <c r="M111" s="34" t="n">
        <v>277.989730953752</v>
      </c>
      <c r="N111" s="35" t="n">
        <v>24.5410427920231</v>
      </c>
      <c r="O111" s="36" t="n">
        <v>562.089656400245</v>
      </c>
      <c r="P111" s="37" t="s">
        <v>27</v>
      </c>
    </row>
    <row r="112" s="2" customFormat="true" ht="12" hidden="false" customHeight="false" outlineLevel="0" collapsed="false">
      <c r="A112" s="23" t="s">
        <v>121</v>
      </c>
      <c r="B112" s="27" t="n">
        <v>218506.836</v>
      </c>
      <c r="C112" s="38" t="n">
        <v>117.630003717217</v>
      </c>
      <c r="D112" s="27" t="n">
        <v>129504.766742569</v>
      </c>
      <c r="E112" s="38" t="n">
        <v>347.327444115907</v>
      </c>
      <c r="F112" s="27" t="n">
        <v>139.271538225496</v>
      </c>
      <c r="G112" s="38" t="n">
        <v>589.216076765005</v>
      </c>
      <c r="H112" s="29" t="n">
        <v>547.337441481999</v>
      </c>
      <c r="I112" s="39" t="n">
        <v>16.4906470504569</v>
      </c>
      <c r="J112" s="31" t="n">
        <v>0.424964257369009</v>
      </c>
      <c r="K112" s="40" t="n">
        <v>0.0382673710317339</v>
      </c>
      <c r="L112" s="33" t="n">
        <v>25.1867890478096</v>
      </c>
      <c r="M112" s="34" t="n">
        <v>291.704137063208</v>
      </c>
      <c r="N112" s="35" t="n">
        <v>26.2654110287346</v>
      </c>
      <c r="O112" s="36" t="n">
        <v>399.844855506961</v>
      </c>
      <c r="P112" s="37" t="s">
        <v>27</v>
      </c>
    </row>
    <row r="113" s="2" customFormat="true" ht="12" hidden="false" customHeight="false" outlineLevel="0" collapsed="false">
      <c r="A113" s="23" t="s">
        <v>122</v>
      </c>
      <c r="B113" s="27" t="n">
        <v>266253.0454</v>
      </c>
      <c r="C113" s="38" t="n">
        <v>101.750088141239</v>
      </c>
      <c r="D113" s="27" t="n">
        <v>152844.643131201</v>
      </c>
      <c r="E113" s="38" t="n">
        <v>357.778054982967</v>
      </c>
      <c r="F113" s="27" t="n">
        <v>356.783999129637</v>
      </c>
      <c r="G113" s="38" t="n">
        <v>732.003912156421</v>
      </c>
      <c r="H113" s="29" t="n">
        <v>675.861832078278</v>
      </c>
      <c r="I113" s="39" t="n">
        <v>15.503576400729</v>
      </c>
      <c r="J113" s="31" t="n">
        <v>0.421431410359425</v>
      </c>
      <c r="K113" s="40" t="n">
        <v>0.0305316935692984</v>
      </c>
      <c r="L113" s="33" t="n">
        <v>24.1925604230385</v>
      </c>
      <c r="M113" s="34" t="n">
        <v>289.279310434748</v>
      </c>
      <c r="N113" s="35" t="n">
        <v>20.9559350923446</v>
      </c>
      <c r="O113" s="36" t="n">
        <v>184.209746182137</v>
      </c>
      <c r="P113" s="37" t="s">
        <v>27</v>
      </c>
    </row>
    <row r="114" s="2" customFormat="true" ht="12" hidden="false" customHeight="false" outlineLevel="0" collapsed="false">
      <c r="A114" s="23" t="s">
        <v>123</v>
      </c>
      <c r="B114" s="27" t="n">
        <v>410916.0129</v>
      </c>
      <c r="C114" s="38" t="n">
        <v>159.935787365</v>
      </c>
      <c r="D114" s="27" t="n">
        <v>404715.647259828</v>
      </c>
      <c r="E114" s="38" t="n">
        <v>864.981438529844</v>
      </c>
      <c r="F114" s="27" t="n">
        <v>1551.00765887744</v>
      </c>
      <c r="G114" s="38" t="n">
        <v>629.083473929107</v>
      </c>
      <c r="H114" s="29" t="n">
        <v>805.269441591669</v>
      </c>
      <c r="I114" s="39" t="n">
        <v>19.6860705707849</v>
      </c>
      <c r="J114" s="31" t="n">
        <v>0.421034844596884</v>
      </c>
      <c r="K114" s="40" t="n">
        <v>0.0150224929425352</v>
      </c>
      <c r="L114" s="33" t="n">
        <v>41.4680688665927</v>
      </c>
      <c r="M114" s="34" t="n">
        <v>289.007120915502</v>
      </c>
      <c r="N114" s="35" t="n">
        <v>10.310939127383</v>
      </c>
      <c r="O114" s="36" t="n">
        <v>112.202711448273</v>
      </c>
      <c r="P114" s="37" t="s">
        <v>27</v>
      </c>
    </row>
    <row r="115" s="2" customFormat="true" ht="12" hidden="false" customHeight="false" outlineLevel="0" collapsed="false">
      <c r="A115" s="23" t="s">
        <v>124</v>
      </c>
      <c r="B115" s="27" t="n">
        <v>616981.8847</v>
      </c>
      <c r="C115" s="38" t="n">
        <v>161.133315676996</v>
      </c>
      <c r="D115" s="27" t="n">
        <v>533393.309121724</v>
      </c>
      <c r="E115" s="38" t="n">
        <v>1082.65684822139</v>
      </c>
      <c r="F115" s="27" t="n">
        <v>430.730526411273</v>
      </c>
      <c r="G115" s="38" t="n">
        <v>574.225092610747</v>
      </c>
      <c r="H115" s="29" t="n">
        <v>1330.36571256268</v>
      </c>
      <c r="I115" s="39" t="n">
        <v>26.0203895131735</v>
      </c>
      <c r="J115" s="31" t="n">
        <v>0.411580092021124</v>
      </c>
      <c r="K115" s="40" t="n">
        <v>0.0149534267334049</v>
      </c>
      <c r="L115" s="33" t="n">
        <v>35.5819108023224</v>
      </c>
      <c r="M115" s="34" t="n">
        <v>282.517681946776</v>
      </c>
      <c r="N115" s="35" t="n">
        <v>10.2635707731333</v>
      </c>
      <c r="O115" s="36" t="n">
        <v>532.488366008045</v>
      </c>
      <c r="P115" s="37" t="s">
        <v>27</v>
      </c>
    </row>
    <row r="116" s="2" customFormat="true" ht="12" hidden="false" customHeight="false" outlineLevel="0" collapsed="false">
      <c r="A116" s="23" t="s">
        <v>125</v>
      </c>
      <c r="B116" s="27" t="n">
        <v>312136.6056</v>
      </c>
      <c r="C116" s="38" t="n">
        <v>132.59127538609</v>
      </c>
      <c r="D116" s="27" t="n">
        <v>186544.285930417</v>
      </c>
      <c r="E116" s="38" t="n">
        <v>434.602378750699</v>
      </c>
      <c r="F116" s="27" t="n">
        <v>78.7480169777241</v>
      </c>
      <c r="G116" s="38" t="n">
        <v>763.218819086325</v>
      </c>
      <c r="H116" s="29" t="n">
        <v>779.691389249745</v>
      </c>
      <c r="I116" s="39" t="n">
        <v>18.7192294985303</v>
      </c>
      <c r="J116" s="31" t="n">
        <v>0.424872109138815</v>
      </c>
      <c r="K116" s="40" t="n">
        <v>0.030197571406942</v>
      </c>
      <c r="L116" s="33" t="n">
        <v>25.3919083844552</v>
      </c>
      <c r="M116" s="34" t="n">
        <v>291.64088967753</v>
      </c>
      <c r="N116" s="35" t="n">
        <v>20.7265780506633</v>
      </c>
      <c r="O116" s="36" t="n">
        <v>1018.61637276435</v>
      </c>
      <c r="P116" s="37" t="s">
        <v>27</v>
      </c>
    </row>
    <row r="117" s="2" customFormat="true" ht="12" hidden="false" customHeight="false" outlineLevel="0" collapsed="false">
      <c r="A117" s="23" t="s">
        <v>126</v>
      </c>
      <c r="B117" s="27" t="n">
        <v>232993.5425</v>
      </c>
      <c r="C117" s="38" t="n">
        <v>89.3733573188621</v>
      </c>
      <c r="D117" s="27" t="n">
        <v>252172.238245395</v>
      </c>
      <c r="E117" s="38" t="n">
        <v>565.572679068557</v>
      </c>
      <c r="F117" s="27" t="n">
        <v>181.612269262171</v>
      </c>
      <c r="G117" s="38" t="n">
        <v>623.923420085656</v>
      </c>
      <c r="H117" s="29" t="n">
        <v>411.557011866207</v>
      </c>
      <c r="I117" s="39" t="n">
        <v>10.7099837212602</v>
      </c>
      <c r="J117" s="31" t="n">
        <v>0.436199213646785</v>
      </c>
      <c r="K117" s="40" t="n">
        <v>0.0133985958488449</v>
      </c>
      <c r="L117" s="33" t="n">
        <v>47.210440135154</v>
      </c>
      <c r="M117" s="34" t="n">
        <v>299.415409484051</v>
      </c>
      <c r="N117" s="35" t="n">
        <v>9.19629791388404</v>
      </c>
      <c r="O117" s="36" t="n">
        <v>597.063230426136</v>
      </c>
      <c r="P117" s="37" t="s">
        <v>27</v>
      </c>
    </row>
    <row r="118" s="2" customFormat="true" ht="12" hidden="false" customHeight="false" outlineLevel="0" collapsed="false">
      <c r="A118" s="23" t="s">
        <v>127</v>
      </c>
      <c r="B118" s="27" t="n">
        <v>279428.454</v>
      </c>
      <c r="C118" s="38" t="n">
        <v>126.502501069841</v>
      </c>
      <c r="D118" s="27" t="n">
        <v>213978.321805427</v>
      </c>
      <c r="E118" s="38" t="n">
        <v>511.397618883292</v>
      </c>
      <c r="F118" s="27" t="n">
        <v>118.829465296949</v>
      </c>
      <c r="G118" s="38" t="n">
        <v>664.033587108195</v>
      </c>
      <c r="H118" s="29" t="n">
        <v>634.166940577662</v>
      </c>
      <c r="I118" s="39" t="n">
        <v>15.1086318322986</v>
      </c>
      <c r="J118" s="31" t="n">
        <v>0.420535405364498</v>
      </c>
      <c r="K118" s="40" t="n">
        <v>0.0214210333454834</v>
      </c>
      <c r="L118" s="33" t="n">
        <v>32.2033866760489</v>
      </c>
      <c r="M118" s="34" t="n">
        <v>288.664322418083</v>
      </c>
      <c r="N118" s="35" t="n">
        <v>14.7026870364373</v>
      </c>
      <c r="O118" s="36" t="n">
        <v>774.308313466005</v>
      </c>
      <c r="P118" s="37" t="s">
        <v>27</v>
      </c>
    </row>
    <row r="119" s="2" customFormat="true" ht="12" hidden="false" customHeight="false" outlineLevel="0" collapsed="false">
      <c r="A119" s="23" t="s">
        <v>128</v>
      </c>
      <c r="B119" s="27" t="n">
        <v>431638.3819</v>
      </c>
      <c r="C119" s="38" t="n">
        <v>130.109102264696</v>
      </c>
      <c r="D119" s="27" t="n">
        <v>524223.481100184</v>
      </c>
      <c r="E119" s="38" t="n">
        <v>1156.60784987379</v>
      </c>
      <c r="F119" s="27" t="n">
        <v>92.865831126986</v>
      </c>
      <c r="G119" s="38" t="n">
        <v>486.495223083738</v>
      </c>
      <c r="H119" s="29" t="n">
        <v>686.160673860044</v>
      </c>
      <c r="I119" s="39" t="n">
        <v>14.7886268139654</v>
      </c>
      <c r="J119" s="31" t="n">
        <v>0.43207249182111</v>
      </c>
      <c r="K119" s="40" t="n">
        <v>0.00964850582628174</v>
      </c>
      <c r="L119" s="33" t="n">
        <v>52.4750641570609</v>
      </c>
      <c r="M119" s="34" t="n">
        <v>296.58297889862</v>
      </c>
      <c r="N119" s="35" t="n">
        <v>6.62238583254369</v>
      </c>
      <c r="O119" s="36" t="n">
        <v>2427.33055187854</v>
      </c>
      <c r="P119" s="37" t="s">
        <v>27</v>
      </c>
    </row>
    <row r="120" s="2" customFormat="true" ht="12" hidden="false" customHeight="false" outlineLevel="0" collapsed="false">
      <c r="A120" s="23" t="s">
        <v>129</v>
      </c>
      <c r="B120" s="27" t="n">
        <v>119083.63705</v>
      </c>
      <c r="C120" s="38" t="n">
        <v>92.8274357655375</v>
      </c>
      <c r="D120" s="27" t="n">
        <v>101418.133526115</v>
      </c>
      <c r="E120" s="38" t="n">
        <v>299.832972416096</v>
      </c>
      <c r="F120" s="27" t="n">
        <v>6.57729048602268</v>
      </c>
      <c r="G120" s="38" t="n">
        <v>707.081417896669</v>
      </c>
      <c r="H120" s="29" t="n">
        <v>260.977482369029</v>
      </c>
      <c r="I120" s="39" t="n">
        <v>9.60538191197831</v>
      </c>
      <c r="J120" s="31" t="n">
        <v>0.405370863499657</v>
      </c>
      <c r="K120" s="40" t="n">
        <v>0.0286988100602894</v>
      </c>
      <c r="L120" s="33" t="n">
        <v>34.5235966291795</v>
      </c>
      <c r="M120" s="34" t="n">
        <v>278.25585409189</v>
      </c>
      <c r="N120" s="35" t="n">
        <v>19.6980236920659</v>
      </c>
      <c r="O120" s="36" t="n">
        <v>6630.35873864487</v>
      </c>
      <c r="P120" s="37" t="s">
        <v>27</v>
      </c>
    </row>
    <row r="121" s="2" customFormat="true" ht="12" hidden="false" customHeight="false" outlineLevel="0" collapsed="false">
      <c r="A121" s="23" t="s">
        <v>130</v>
      </c>
      <c r="B121" s="27" t="n">
        <v>254315.7193</v>
      </c>
      <c r="C121" s="38" t="n">
        <v>95.5514857057179</v>
      </c>
      <c r="D121" s="27" t="n">
        <v>196184.080410859</v>
      </c>
      <c r="E121" s="38" t="n">
        <v>455.409664198486</v>
      </c>
      <c r="F121" s="27" t="n">
        <v>187.321359336097</v>
      </c>
      <c r="G121" s="38" t="n">
        <v>449.144704497684</v>
      </c>
      <c r="H121" s="29" t="n">
        <v>574.625815486968</v>
      </c>
      <c r="I121" s="39" t="n">
        <v>13.3398022952079</v>
      </c>
      <c r="J121" s="31" t="n">
        <v>0.421361263077679</v>
      </c>
      <c r="K121" s="40" t="n">
        <v>0.0206354050246888</v>
      </c>
      <c r="L121" s="33" t="n">
        <v>32.5046038123627</v>
      </c>
      <c r="M121" s="34" t="n">
        <v>289.231163682101</v>
      </c>
      <c r="N121" s="35" t="n">
        <v>14.163453419193</v>
      </c>
      <c r="O121" s="36" t="n">
        <v>450.344258095641</v>
      </c>
      <c r="P121" s="37" t="s">
        <v>27</v>
      </c>
    </row>
    <row r="122" s="2" customFormat="true" ht="12" hidden="false" customHeight="false" outlineLevel="0" collapsed="false">
      <c r="A122" s="23" t="s">
        <v>131</v>
      </c>
      <c r="B122" s="27" t="n">
        <v>291286.2672</v>
      </c>
      <c r="C122" s="38" t="n">
        <v>137.921287708225</v>
      </c>
      <c r="D122" s="27" t="n">
        <v>248897.207493047</v>
      </c>
      <c r="E122" s="38" t="n">
        <v>598.674341701953</v>
      </c>
      <c r="F122" s="27" t="n">
        <v>349.181783479456</v>
      </c>
      <c r="G122" s="38" t="n">
        <v>707.768035897134</v>
      </c>
      <c r="H122" s="29" t="n">
        <v>612.289932477274</v>
      </c>
      <c r="I122" s="39" t="n">
        <v>15.6513359777442</v>
      </c>
      <c r="J122" s="31" t="n">
        <v>0.435417954512186</v>
      </c>
      <c r="K122" s="40" t="n">
        <v>0.01918732688921</v>
      </c>
      <c r="L122" s="33" t="n">
        <v>37.2053953017793</v>
      </c>
      <c r="M122" s="34" t="n">
        <v>298.879182189683</v>
      </c>
      <c r="N122" s="35" t="n">
        <v>13.1694714830184</v>
      </c>
      <c r="O122" s="36" t="n">
        <v>306.504233418382</v>
      </c>
      <c r="P122" s="37" t="s">
        <v>27</v>
      </c>
    </row>
    <row r="123" s="2" customFormat="true" ht="12" hidden="false" customHeight="false" outlineLevel="0" collapsed="false">
      <c r="A123" s="41" t="s">
        <v>132</v>
      </c>
      <c r="B123" s="27" t="n">
        <v>240781.02325</v>
      </c>
      <c r="C123" s="38" t="n">
        <v>96.9715429866025</v>
      </c>
      <c r="D123" s="27" t="n">
        <v>153937.933146552</v>
      </c>
      <c r="E123" s="38" t="n">
        <v>375.904559129922</v>
      </c>
      <c r="F123" s="27" t="n">
        <v>29.1742988753037</v>
      </c>
      <c r="G123" s="38" t="n">
        <v>553.550853844318</v>
      </c>
      <c r="H123" s="29" t="n">
        <v>595.041015919619</v>
      </c>
      <c r="I123" s="39" t="n">
        <v>13.7202245426975</v>
      </c>
      <c r="J123" s="31" t="n">
        <v>0.409546667954423</v>
      </c>
      <c r="K123" s="40" t="n">
        <v>0.0268955129181906</v>
      </c>
      <c r="L123" s="33" t="n">
        <v>26.1834418784444</v>
      </c>
      <c r="M123" s="34" t="n">
        <v>281.122001869304</v>
      </c>
      <c r="N123" s="35" t="n">
        <v>18.4602643760597</v>
      </c>
      <c r="O123" s="36" t="n">
        <v>2268.89094463591</v>
      </c>
      <c r="P123" s="37" t="s">
        <v>27</v>
      </c>
    </row>
    <row r="124" s="48" customFormat="true" ht="17.25" hidden="false" customHeight="true" outlineLevel="0" collapsed="false">
      <c r="A124" s="42"/>
      <c r="B124" s="43"/>
      <c r="C124" s="43"/>
      <c r="D124" s="43"/>
      <c r="E124" s="43"/>
      <c r="F124" s="43"/>
      <c r="G124" s="43"/>
      <c r="H124" s="43"/>
      <c r="I124" s="43"/>
      <c r="J124" s="43"/>
      <c r="K124" s="42"/>
      <c r="L124" s="44" t="s">
        <v>133</v>
      </c>
      <c r="M124" s="45" t="n">
        <v>294.1</v>
      </c>
      <c r="N124" s="46" t="n">
        <v>2.4</v>
      </c>
      <c r="O124" s="43"/>
      <c r="P124" s="47"/>
    </row>
    <row r="126" s="2" customFormat="true" ht="12" hidden="false" customHeight="false" outlineLevel="0" collapsed="false">
      <c r="A126" s="7" t="s">
        <v>2</v>
      </c>
      <c r="B126" s="7" t="s">
        <v>134</v>
      </c>
      <c r="C126" s="7"/>
      <c r="D126" s="7" t="s">
        <v>4</v>
      </c>
      <c r="E126" s="8"/>
      <c r="F126" s="9" t="n">
        <v>0.00038126</v>
      </c>
      <c r="G126" s="10" t="n">
        <v>6.1E-007</v>
      </c>
      <c r="H126" s="7" t="s">
        <v>5</v>
      </c>
      <c r="I126" s="11"/>
      <c r="J126" s="7"/>
      <c r="K126" s="7"/>
      <c r="L126" s="12"/>
      <c r="M126" s="7"/>
      <c r="N126" s="7"/>
      <c r="O126" s="13"/>
      <c r="P126" s="14"/>
    </row>
    <row r="127" s="2" customFormat="true" ht="12" hidden="false" customHeight="false" outlineLevel="0" collapsed="false">
      <c r="A127" s="7" t="s">
        <v>6</v>
      </c>
      <c r="B127" s="7" t="s">
        <v>7</v>
      </c>
      <c r="C127" s="7"/>
      <c r="D127" s="7"/>
      <c r="E127" s="7"/>
      <c r="F127" s="7"/>
      <c r="G127" s="7"/>
      <c r="H127" s="7"/>
      <c r="I127" s="7"/>
      <c r="J127" s="7"/>
      <c r="K127" s="7"/>
      <c r="L127" s="7"/>
      <c r="M127" s="15"/>
      <c r="N127" s="7"/>
      <c r="O127" s="7"/>
      <c r="P127" s="14"/>
    </row>
    <row r="128" s="2" customFormat="true" ht="12" hidden="false" customHeight="false" outlineLevel="0" collapsed="false">
      <c r="A128" s="16"/>
      <c r="B128" s="17" t="s">
        <v>8</v>
      </c>
      <c r="C128" s="5" t="s">
        <v>9</v>
      </c>
      <c r="D128" s="17" t="s">
        <v>10</v>
      </c>
      <c r="E128" s="5" t="s">
        <v>11</v>
      </c>
      <c r="F128" s="17" t="s">
        <v>12</v>
      </c>
      <c r="G128" s="5" t="s">
        <v>13</v>
      </c>
      <c r="H128" s="17" t="s">
        <v>14</v>
      </c>
      <c r="I128" s="5" t="s">
        <v>15</v>
      </c>
      <c r="J128" s="7"/>
      <c r="K128" s="7"/>
      <c r="L128" s="7"/>
      <c r="M128" s="7"/>
      <c r="N128" s="7"/>
      <c r="O128" s="18"/>
      <c r="P128" s="19" t="s">
        <v>16</v>
      </c>
    </row>
    <row r="129" s="2" customFormat="true" ht="12" hidden="false" customHeight="false" outlineLevel="0" collapsed="false">
      <c r="A129" s="20" t="s">
        <v>17</v>
      </c>
      <c r="B129" s="21" t="s">
        <v>18</v>
      </c>
      <c r="C129" s="20" t="s">
        <v>18</v>
      </c>
      <c r="D129" s="21" t="s">
        <v>18</v>
      </c>
      <c r="E129" s="20" t="s">
        <v>18</v>
      </c>
      <c r="F129" s="21" t="s">
        <v>18</v>
      </c>
      <c r="G129" s="20" t="s">
        <v>18</v>
      </c>
      <c r="H129" s="21" t="s">
        <v>18</v>
      </c>
      <c r="I129" s="20" t="s">
        <v>18</v>
      </c>
      <c r="J129" s="22" t="s">
        <v>19</v>
      </c>
      <c r="K129" s="23" t="s">
        <v>20</v>
      </c>
      <c r="L129" s="24" t="s">
        <v>21</v>
      </c>
      <c r="M129" s="24" t="s">
        <v>22</v>
      </c>
      <c r="N129" s="25" t="s">
        <v>23</v>
      </c>
      <c r="O129" s="24" t="s">
        <v>24</v>
      </c>
      <c r="P129" s="26" t="s">
        <v>25</v>
      </c>
    </row>
    <row r="130" s="2" customFormat="true" ht="12" hidden="false" customHeight="false" outlineLevel="0" collapsed="false">
      <c r="A130" s="23" t="s">
        <v>135</v>
      </c>
      <c r="B130" s="27" t="n">
        <v>414306.223</v>
      </c>
      <c r="C130" s="28" t="n">
        <v>192.198553375448</v>
      </c>
      <c r="D130" s="27" t="n">
        <v>128872.890384128</v>
      </c>
      <c r="E130" s="28" t="n">
        <v>337.475021805107</v>
      </c>
      <c r="F130" s="27" t="n">
        <v>485.366108440298</v>
      </c>
      <c r="G130" s="28" t="n">
        <v>761.128544266047</v>
      </c>
      <c r="H130" s="29" t="n">
        <v>1250.90794996363</v>
      </c>
      <c r="I130" s="30" t="n">
        <v>26.8373671247813</v>
      </c>
      <c r="J130" s="31" t="n">
        <v>0.316622544544518</v>
      </c>
      <c r="K130" s="32" t="n">
        <v>0.0626530643804814</v>
      </c>
      <c r="L130" s="33" t="n">
        <v>9.84874308488584</v>
      </c>
      <c r="M130" s="34" t="n">
        <v>220.915493781009</v>
      </c>
      <c r="N130" s="35" t="n">
        <v>43.7119768107133</v>
      </c>
      <c r="O130" s="36" t="n">
        <v>114.171955663711</v>
      </c>
      <c r="P130" s="37" t="s">
        <v>27</v>
      </c>
    </row>
    <row r="131" s="2" customFormat="true" ht="12" hidden="false" customHeight="false" outlineLevel="0" collapsed="false">
      <c r="A131" s="23" t="s">
        <v>136</v>
      </c>
      <c r="B131" s="27" t="n">
        <v>28406.179</v>
      </c>
      <c r="C131" s="38" t="n">
        <v>40.7587384845262</v>
      </c>
      <c r="D131" s="27" t="n">
        <v>44739.9884769175</v>
      </c>
      <c r="E131" s="38" t="n">
        <v>184.797303420662</v>
      </c>
      <c r="F131" s="27" t="n">
        <v>207.461639358066</v>
      </c>
      <c r="G131" s="38" t="n">
        <v>1056.00532344608</v>
      </c>
      <c r="H131" s="29" t="n">
        <v>48.4845340747444</v>
      </c>
      <c r="I131" s="39" t="n">
        <v>4.25474436254734</v>
      </c>
      <c r="J131" s="31" t="n">
        <v>0.311196680370901</v>
      </c>
      <c r="K131" s="40" t="n">
        <v>0.0305500354093851</v>
      </c>
      <c r="L131" s="33" t="n">
        <v>49.0135999841238</v>
      </c>
      <c r="M131" s="34" t="n">
        <v>217.129956767799</v>
      </c>
      <c r="N131" s="35" t="n">
        <v>21.3142839022901</v>
      </c>
      <c r="O131" s="36" t="n">
        <v>92.7310374327074</v>
      </c>
      <c r="P131" s="37" t="s">
        <v>27</v>
      </c>
    </row>
    <row r="132" s="2" customFormat="true" ht="12" hidden="false" customHeight="false" outlineLevel="0" collapsed="false">
      <c r="A132" s="23" t="s">
        <v>137</v>
      </c>
      <c r="B132" s="27" t="n">
        <v>44196.3915</v>
      </c>
      <c r="C132" s="38" t="n">
        <v>42.4168815626515</v>
      </c>
      <c r="D132" s="27" t="n">
        <v>72890.8690834081</v>
      </c>
      <c r="E132" s="38" t="n">
        <v>235.510261597463</v>
      </c>
      <c r="F132" s="27" t="n">
        <v>841.112722487164</v>
      </c>
      <c r="G132" s="38" t="n">
        <v>541.005924243307</v>
      </c>
      <c r="H132" s="29" t="n">
        <v>76.3924896826477</v>
      </c>
      <c r="I132" s="39" t="n">
        <v>4.75394175586377</v>
      </c>
      <c r="J132" s="31" t="n">
        <v>0.293809204662641</v>
      </c>
      <c r="K132" s="40" t="n">
        <v>0.0215223069596421</v>
      </c>
      <c r="L132" s="33" t="n">
        <v>48.4560740753383</v>
      </c>
      <c r="M132" s="34" t="n">
        <v>204.998945563528</v>
      </c>
      <c r="N132" s="35" t="n">
        <v>15.0158778963315</v>
      </c>
      <c r="O132" s="36" t="n">
        <v>37.2635218816425</v>
      </c>
      <c r="P132" s="37" t="s">
        <v>27</v>
      </c>
    </row>
    <row r="133" s="2" customFormat="true" ht="12" hidden="false" customHeight="false" outlineLevel="0" collapsed="false">
      <c r="A133" s="23" t="s">
        <v>138</v>
      </c>
      <c r="B133" s="27" t="n">
        <v>35886.8566</v>
      </c>
      <c r="C133" s="38" t="n">
        <v>47.517103293551</v>
      </c>
      <c r="D133" s="27" t="n">
        <v>75610.6953282955</v>
      </c>
      <c r="E133" s="38" t="n">
        <v>283.654549056982</v>
      </c>
      <c r="F133" s="27" t="n">
        <v>613.481373139329</v>
      </c>
      <c r="G133" s="38" t="n">
        <v>701.107932083998</v>
      </c>
      <c r="H133" s="29" t="n">
        <v>41.570027122197</v>
      </c>
      <c r="I133" s="39" t="n">
        <v>4.12076404619277</v>
      </c>
      <c r="J133" s="31" t="n">
        <v>0.310585026944503</v>
      </c>
      <c r="K133" s="40" t="n">
        <v>0.0211026427909361</v>
      </c>
      <c r="L133" s="33" t="n">
        <v>65.4373757315712</v>
      </c>
      <c r="M133" s="34" t="n">
        <v>216.703215648476</v>
      </c>
      <c r="N133" s="35" t="n">
        <v>14.7229886441989</v>
      </c>
      <c r="O133" s="36" t="n">
        <v>52.9965816009784</v>
      </c>
      <c r="P133" s="37" t="s">
        <v>27</v>
      </c>
    </row>
    <row r="134" s="2" customFormat="true" ht="12" hidden="false" customHeight="false" outlineLevel="0" collapsed="false">
      <c r="A134" s="23" t="s">
        <v>139</v>
      </c>
      <c r="B134" s="27" t="n">
        <v>91541.769</v>
      </c>
      <c r="C134" s="38" t="n">
        <v>54.7226439376105</v>
      </c>
      <c r="D134" s="27" t="n">
        <v>59822.853785858</v>
      </c>
      <c r="E134" s="38" t="n">
        <v>164.609795521134</v>
      </c>
      <c r="F134" s="27" t="n">
        <v>633.747096868751</v>
      </c>
      <c r="G134" s="38" t="n">
        <v>550.017156880587</v>
      </c>
      <c r="H134" s="29" t="n">
        <v>240.262016077389</v>
      </c>
      <c r="I134" s="39" t="n">
        <v>7.85606312985357</v>
      </c>
      <c r="J134" s="31" t="n">
        <v>0.331430601489341</v>
      </c>
      <c r="K134" s="40" t="n">
        <v>0.039473995825011</v>
      </c>
      <c r="L134" s="33" t="n">
        <v>21.658941499371</v>
      </c>
      <c r="M134" s="34" t="n">
        <v>231.2467939529</v>
      </c>
      <c r="N134" s="35" t="n">
        <v>27.5401796673295</v>
      </c>
      <c r="O134" s="36" t="n">
        <v>40.5897523786628</v>
      </c>
      <c r="P134" s="37" t="s">
        <v>27</v>
      </c>
    </row>
    <row r="135" s="2" customFormat="true" ht="12" hidden="false" customHeight="false" outlineLevel="0" collapsed="false">
      <c r="A135" s="23" t="s">
        <v>140</v>
      </c>
      <c r="B135" s="27" t="n">
        <v>33468.19035</v>
      </c>
      <c r="C135" s="38" t="n">
        <v>41.9830878088428</v>
      </c>
      <c r="D135" s="27" t="n">
        <v>46003.7986906811</v>
      </c>
      <c r="E135" s="38" t="n">
        <v>172.352777019795</v>
      </c>
      <c r="F135" s="27" t="n">
        <v>622.508348369926</v>
      </c>
      <c r="G135" s="38" t="n">
        <v>958.324921043302</v>
      </c>
      <c r="H135" s="29" t="n">
        <v>67.8977788111519</v>
      </c>
      <c r="I135" s="39" t="n">
        <v>4.69093336786151</v>
      </c>
      <c r="J135" s="31" t="n">
        <v>0.287392873412137</v>
      </c>
      <c r="K135" s="40" t="n">
        <v>0.0317625425718674</v>
      </c>
      <c r="L135" s="33" t="n">
        <v>39.503299052317</v>
      </c>
      <c r="M135" s="34" t="n">
        <v>200.522336033837</v>
      </c>
      <c r="N135" s="35" t="n">
        <v>22.1604323571122</v>
      </c>
      <c r="O135" s="36" t="n">
        <v>31.7769993802843</v>
      </c>
      <c r="P135" s="37" t="s">
        <v>27</v>
      </c>
    </row>
    <row r="136" s="2" customFormat="true" ht="12" hidden="false" customHeight="false" outlineLevel="0" collapsed="false">
      <c r="A136" s="23" t="s">
        <v>141</v>
      </c>
      <c r="B136" s="27" t="n">
        <v>57967.68315</v>
      </c>
      <c r="C136" s="38" t="n">
        <v>52.0472663584266</v>
      </c>
      <c r="D136" s="27" t="n">
        <v>49104.7534338919</v>
      </c>
      <c r="E136" s="38" t="n">
        <v>159.833525875564</v>
      </c>
      <c r="F136" s="27" t="n">
        <v>302.263574245945</v>
      </c>
      <c r="G136" s="38" t="n">
        <v>680.361900736841</v>
      </c>
      <c r="H136" s="29" t="n">
        <v>147.14096655969</v>
      </c>
      <c r="I136" s="39" t="n">
        <v>6.18742107238525</v>
      </c>
      <c r="J136" s="31" t="n">
        <v>0.285812134078959</v>
      </c>
      <c r="K136" s="40" t="n">
        <v>0.0380417398748059</v>
      </c>
      <c r="L136" s="33" t="n">
        <v>24.2112043380108</v>
      </c>
      <c r="M136" s="34" t="n">
        <v>199.41946848059</v>
      </c>
      <c r="N136" s="35" t="n">
        <v>26.5413862679803</v>
      </c>
      <c r="O136" s="36" t="n">
        <v>69.8560972746376</v>
      </c>
      <c r="P136" s="37" t="s">
        <v>27</v>
      </c>
    </row>
    <row r="137" s="2" customFormat="true" ht="12" hidden="false" customHeight="false" outlineLevel="0" collapsed="false">
      <c r="A137" s="23" t="s">
        <v>142</v>
      </c>
      <c r="B137" s="27" t="n">
        <v>41463.51345</v>
      </c>
      <c r="C137" s="38" t="n">
        <v>46.1965093057365</v>
      </c>
      <c r="D137" s="27" t="n">
        <v>79339.6107222472</v>
      </c>
      <c r="E137" s="38" t="n">
        <v>300.074126104098</v>
      </c>
      <c r="F137" s="27" t="n">
        <v>545.006805752628</v>
      </c>
      <c r="G137" s="38" t="n">
        <v>926.161253850198</v>
      </c>
      <c r="H137" s="29" t="n">
        <v>59.43459655002</v>
      </c>
      <c r="I137" s="39" t="n">
        <v>4.84405377291569</v>
      </c>
      <c r="J137" s="31" t="n">
        <v>0.29895672802104</v>
      </c>
      <c r="K137" s="40" t="n">
        <v>0.0220551375356977</v>
      </c>
      <c r="L137" s="33" t="n">
        <v>57.2045034468643</v>
      </c>
      <c r="M137" s="34" t="n">
        <v>208.590312721503</v>
      </c>
      <c r="N137" s="35" t="n">
        <v>15.3875977592801</v>
      </c>
      <c r="O137" s="36" t="n">
        <v>62.5971444304628</v>
      </c>
      <c r="P137" s="37" t="s">
        <v>27</v>
      </c>
    </row>
    <row r="138" s="2" customFormat="true" ht="12" hidden="false" customHeight="false" outlineLevel="0" collapsed="false">
      <c r="A138" s="23" t="s">
        <v>143</v>
      </c>
      <c r="B138" s="27" t="n">
        <v>30692.71815</v>
      </c>
      <c r="C138" s="38" t="n">
        <v>34.1768641565094</v>
      </c>
      <c r="D138" s="27" t="n">
        <v>67614.3374685792</v>
      </c>
      <c r="E138" s="38" t="n">
        <v>255.942530757114</v>
      </c>
      <c r="F138" s="27" t="n">
        <v>867.340536876334</v>
      </c>
      <c r="G138" s="38" t="n">
        <v>649.014710400701</v>
      </c>
      <c r="H138" s="29" t="n">
        <v>34.9561347868928</v>
      </c>
      <c r="I138" s="39" t="n">
        <v>3.87598275149306</v>
      </c>
      <c r="J138" s="31" t="n">
        <v>0.300062196339055</v>
      </c>
      <c r="K138" s="40" t="n">
        <v>0.0222807505981515</v>
      </c>
      <c r="L138" s="33" t="n">
        <v>66.1014293428588</v>
      </c>
      <c r="M138" s="34" t="n">
        <v>209.361584186022</v>
      </c>
      <c r="N138" s="35" t="n">
        <v>15.5449986625878</v>
      </c>
      <c r="O138" s="36" t="n">
        <v>33.5207506978484</v>
      </c>
      <c r="P138" s="37" t="s">
        <v>27</v>
      </c>
    </row>
    <row r="139" s="2" customFormat="true" ht="12" hidden="false" customHeight="false" outlineLevel="0" collapsed="false">
      <c r="A139" s="23" t="s">
        <v>144</v>
      </c>
      <c r="B139" s="27" t="n">
        <v>45887.11105</v>
      </c>
      <c r="C139" s="38" t="n">
        <v>44.8489222512649</v>
      </c>
      <c r="D139" s="27" t="n">
        <v>90311.5232638183</v>
      </c>
      <c r="E139" s="38" t="n">
        <v>285.51122606071</v>
      </c>
      <c r="F139" s="27" t="n">
        <v>623.529276387952</v>
      </c>
      <c r="G139" s="38" t="n">
        <v>609.047718579781</v>
      </c>
      <c r="H139" s="29" t="n">
        <v>54.3167925519481</v>
      </c>
      <c r="I139" s="39" t="n">
        <v>4.47964157272177</v>
      </c>
      <c r="J139" s="31" t="n">
        <v>0.328540538543926</v>
      </c>
      <c r="K139" s="40" t="n">
        <v>0.0182307472497153</v>
      </c>
      <c r="L139" s="33" t="n">
        <v>64.6605401885044</v>
      </c>
      <c r="M139" s="34" t="n">
        <v>229.230456489682</v>
      </c>
      <c r="N139" s="35" t="n">
        <v>12.7192243244314</v>
      </c>
      <c r="O139" s="36" t="n">
        <v>62.2805859039661</v>
      </c>
      <c r="P139" s="37" t="s">
        <v>27</v>
      </c>
    </row>
    <row r="140" s="2" customFormat="true" ht="12" hidden="false" customHeight="false" outlineLevel="0" collapsed="false">
      <c r="A140" s="23" t="s">
        <v>145</v>
      </c>
      <c r="B140" s="27" t="n">
        <v>21590.26045</v>
      </c>
      <c r="C140" s="38" t="n">
        <v>30.9096310772225</v>
      </c>
      <c r="D140" s="27" t="n">
        <v>45313.8074984829</v>
      </c>
      <c r="E140" s="38" t="n">
        <v>181.599925745717</v>
      </c>
      <c r="F140" s="27" t="n">
        <v>722.189861715659</v>
      </c>
      <c r="G140" s="38" t="n">
        <v>560.854317595326</v>
      </c>
      <c r="H140" s="29" t="n">
        <v>24.8302245835421</v>
      </c>
      <c r="I140" s="39" t="n">
        <v>3.34344211701003</v>
      </c>
      <c r="J140" s="31" t="n">
        <v>0.313585992875384</v>
      </c>
      <c r="K140" s="40" t="n">
        <v>0.0262656642642368</v>
      </c>
      <c r="L140" s="33" t="n">
        <v>65.8149431849196</v>
      </c>
      <c r="M140" s="34" t="n">
        <v>218.796942130325</v>
      </c>
      <c r="N140" s="35" t="n">
        <v>18.3251281901604</v>
      </c>
      <c r="O140" s="36" t="n">
        <v>26.9800539038569</v>
      </c>
      <c r="P140" s="37" t="s">
        <v>27</v>
      </c>
    </row>
    <row r="141" s="2" customFormat="true" ht="12" hidden="false" customHeight="false" outlineLevel="0" collapsed="false">
      <c r="A141" s="23" t="s">
        <v>146</v>
      </c>
      <c r="B141" s="27" t="n">
        <v>54124.0865</v>
      </c>
      <c r="C141" s="38" t="n">
        <v>42.6986238569816</v>
      </c>
      <c r="D141" s="27" t="n">
        <v>66350.1190361976</v>
      </c>
      <c r="E141" s="38" t="n">
        <v>186.499862585644</v>
      </c>
      <c r="F141" s="27" t="n">
        <v>793.385997080774</v>
      </c>
      <c r="G141" s="38" t="n">
        <v>412.790229694796</v>
      </c>
      <c r="H141" s="29" t="n">
        <v>31.9846513470475</v>
      </c>
      <c r="I141" s="39" t="n">
        <v>3.20317202628335</v>
      </c>
      <c r="J141" s="31" t="n">
        <v>0.672222792840614</v>
      </c>
      <c r="K141" s="40" t="n">
        <v>0.0155834115551709</v>
      </c>
      <c r="L141" s="33" t="n">
        <v>82.4063633114942</v>
      </c>
      <c r="M141" s="34" t="n">
        <v>468.994921121564</v>
      </c>
      <c r="N141" s="35" t="n">
        <v>10.8708074047609</v>
      </c>
      <c r="O141" s="36" t="n">
        <v>35.9601936347953</v>
      </c>
      <c r="P141" s="37"/>
    </row>
    <row r="142" s="2" customFormat="true" ht="12" hidden="false" customHeight="false" outlineLevel="0" collapsed="false">
      <c r="A142" s="23" t="s">
        <v>147</v>
      </c>
      <c r="B142" s="27" t="n">
        <v>28937.4319</v>
      </c>
      <c r="C142" s="38" t="n">
        <v>35.9917836976719</v>
      </c>
      <c r="D142" s="27" t="n">
        <v>78230.6236281485</v>
      </c>
      <c r="E142" s="38" t="n">
        <v>289.290286113971</v>
      </c>
      <c r="F142" s="27" t="n">
        <v>322.527264147161</v>
      </c>
      <c r="G142" s="38" t="n">
        <v>555.316038785738</v>
      </c>
      <c r="H142" s="29" t="n">
        <v>13.3774644969835</v>
      </c>
      <c r="I142" s="39" t="n">
        <v>3.00879144661206</v>
      </c>
      <c r="J142" s="31" t="n">
        <v>0.318632266912799</v>
      </c>
      <c r="K142" s="40" t="n">
        <v>0.0205115292364641</v>
      </c>
      <c r="L142" s="33" t="n">
        <v>86.1400883473599</v>
      </c>
      <c r="M142" s="34" t="n">
        <v>222.317642339757</v>
      </c>
      <c r="N142" s="35" t="n">
        <v>14.3105339265871</v>
      </c>
      <c r="O142" s="36" t="n">
        <v>104.298381911311</v>
      </c>
      <c r="P142" s="37" t="s">
        <v>27</v>
      </c>
    </row>
    <row r="143" s="2" customFormat="true" ht="12" hidden="false" customHeight="false" outlineLevel="0" collapsed="false">
      <c r="A143" s="23" t="s">
        <v>148</v>
      </c>
      <c r="B143" s="27" t="n">
        <v>25943.35165</v>
      </c>
      <c r="C143" s="38" t="n">
        <v>30.1865014514766</v>
      </c>
      <c r="D143" s="27" t="n">
        <v>59479.8672698347</v>
      </c>
      <c r="E143" s="38" t="n">
        <v>207.637319298619</v>
      </c>
      <c r="F143" s="27" t="n">
        <v>784.123636361775</v>
      </c>
      <c r="G143" s="38" t="n">
        <v>622.291869542613</v>
      </c>
      <c r="H143" s="29" t="n">
        <v>22.9238220808478</v>
      </c>
      <c r="I143" s="39" t="n">
        <v>2.83055095180369</v>
      </c>
      <c r="J143" s="31" t="n">
        <v>0.321609836192643</v>
      </c>
      <c r="K143" s="40" t="n">
        <v>0.0196917701370148</v>
      </c>
      <c r="L143" s="33" t="n">
        <v>73.7342463178904</v>
      </c>
      <c r="M143" s="34" t="n">
        <v>224.395038984362</v>
      </c>
      <c r="N143" s="35" t="n">
        <v>13.7385867969114</v>
      </c>
      <c r="O143" s="36" t="n">
        <v>32.6174437354673</v>
      </c>
      <c r="P143" s="37" t="s">
        <v>27</v>
      </c>
    </row>
    <row r="144" s="2" customFormat="true" ht="12" hidden="false" customHeight="false" outlineLevel="0" collapsed="false">
      <c r="A144" s="23" t="s">
        <v>149</v>
      </c>
      <c r="B144" s="27" t="n">
        <v>43456.6507</v>
      </c>
      <c r="C144" s="38" t="n">
        <v>41.5957183171538</v>
      </c>
      <c r="D144" s="27" t="n">
        <v>72854.7826987945</v>
      </c>
      <c r="E144" s="38" t="n">
        <v>227.365261640692</v>
      </c>
      <c r="F144" s="27" t="n">
        <v>764.971551990921</v>
      </c>
      <c r="G144" s="38" t="n">
        <v>664.73377390708</v>
      </c>
      <c r="H144" s="29" t="n">
        <v>30.2725651468986</v>
      </c>
      <c r="I144" s="39" t="n">
        <v>3.18624253956928</v>
      </c>
      <c r="J144" s="31" t="n">
        <v>0.472719919374684</v>
      </c>
      <c r="K144" s="40" t="n">
        <v>0.0158339098060761</v>
      </c>
      <c r="L144" s="33" t="n">
        <v>79.2505976359647</v>
      </c>
      <c r="M144" s="34" t="n">
        <v>329.818735597203</v>
      </c>
      <c r="N144" s="35" t="n">
        <v>11.0463920837082</v>
      </c>
      <c r="O144" s="36" t="n">
        <v>40.9522783784581</v>
      </c>
      <c r="P144" s="37"/>
    </row>
    <row r="145" s="2" customFormat="true" ht="12" hidden="false" customHeight="false" outlineLevel="0" collapsed="false">
      <c r="A145" s="23" t="s">
        <v>150</v>
      </c>
      <c r="B145" s="27" t="n">
        <v>35932.70625</v>
      </c>
      <c r="C145" s="38" t="n">
        <v>33.7118896832038</v>
      </c>
      <c r="D145" s="27" t="n">
        <v>36532.6904363032</v>
      </c>
      <c r="E145" s="38" t="n">
        <v>123.163343579641</v>
      </c>
      <c r="F145" s="27" t="n">
        <v>504.534386972474</v>
      </c>
      <c r="G145" s="38" t="n">
        <v>609.168378498447</v>
      </c>
      <c r="H145" s="29" t="n">
        <v>84.4288267746823</v>
      </c>
      <c r="I145" s="39" t="n">
        <v>4.50747810439136</v>
      </c>
      <c r="J145" s="31" t="n">
        <v>0.294145578448539</v>
      </c>
      <c r="K145" s="40" t="n">
        <v>0.0373959373331413</v>
      </c>
      <c r="L145" s="33" t="n">
        <v>29.9054180723098</v>
      </c>
      <c r="M145" s="34" t="n">
        <v>205.233629855772</v>
      </c>
      <c r="N145" s="35" t="n">
        <v>26.0907326459051</v>
      </c>
      <c r="O145" s="36" t="n">
        <v>31.1354518406014</v>
      </c>
      <c r="P145" s="37" t="s">
        <v>27</v>
      </c>
    </row>
    <row r="146" s="2" customFormat="true" ht="12" hidden="false" customHeight="false" outlineLevel="0" collapsed="false">
      <c r="A146" s="23" t="s">
        <v>151</v>
      </c>
      <c r="B146" s="27" t="n">
        <v>32732.89075</v>
      </c>
      <c r="C146" s="38" t="n">
        <v>27.5978834930326</v>
      </c>
      <c r="D146" s="27" t="n">
        <v>44306.6206894717</v>
      </c>
      <c r="E146" s="38" t="n">
        <v>140.288201098628</v>
      </c>
      <c r="F146" s="27" t="n">
        <v>273.541000040474</v>
      </c>
      <c r="G146" s="38" t="n">
        <v>579.03691546739</v>
      </c>
      <c r="H146" s="29" t="n">
        <v>64.1379934493465</v>
      </c>
      <c r="I146" s="39" t="n">
        <v>4.0161371575702</v>
      </c>
      <c r="J146" s="31" t="n">
        <v>0.306537175353187</v>
      </c>
      <c r="K146" s="40" t="n">
        <v>0.0280916504647302</v>
      </c>
      <c r="L146" s="33" t="n">
        <v>41.4921128738023</v>
      </c>
      <c r="M146" s="34" t="n">
        <v>213.879089799043</v>
      </c>
      <c r="N146" s="35" t="n">
        <v>19.5991418280358</v>
      </c>
      <c r="O146" s="36" t="n">
        <v>69.6486638051554</v>
      </c>
      <c r="P146" s="37" t="s">
        <v>27</v>
      </c>
    </row>
    <row r="147" s="2" customFormat="true" ht="12" hidden="false" customHeight="false" outlineLevel="0" collapsed="false">
      <c r="A147" s="23" t="s">
        <v>152</v>
      </c>
      <c r="B147" s="27" t="n">
        <v>37927.996</v>
      </c>
      <c r="C147" s="38" t="n">
        <v>35.2342867656634</v>
      </c>
      <c r="D147" s="27" t="n">
        <v>65595.0355979277</v>
      </c>
      <c r="E147" s="38" t="n">
        <v>211.807169684274</v>
      </c>
      <c r="F147" s="27" t="n">
        <v>541.983506531825</v>
      </c>
      <c r="G147" s="38" t="n">
        <v>578.073084306534</v>
      </c>
      <c r="H147" s="29" t="n">
        <v>60.7556577606674</v>
      </c>
      <c r="I147" s="39" t="n">
        <v>3.85719882175799</v>
      </c>
      <c r="J147" s="31" t="n">
        <v>0.301796623340164</v>
      </c>
      <c r="K147" s="40" t="n">
        <v>0.0200121193086416</v>
      </c>
      <c r="L147" s="33" t="n">
        <v>52.1942851070102</v>
      </c>
      <c r="M147" s="34" t="n">
        <v>210.571671628079</v>
      </c>
      <c r="N147" s="35" t="n">
        <v>13.9621939947206</v>
      </c>
      <c r="O147" s="36" t="n">
        <v>52.0416267200223</v>
      </c>
      <c r="P147" s="37" t="s">
        <v>27</v>
      </c>
    </row>
    <row r="148" s="48" customFormat="true" ht="17.25" hidden="false" customHeight="true" outlineLevel="0" collapsed="false">
      <c r="A148" s="42"/>
      <c r="B148" s="43"/>
      <c r="C148" s="43"/>
      <c r="D148" s="43"/>
      <c r="E148" s="43"/>
      <c r="F148" s="43"/>
      <c r="G148" s="43"/>
      <c r="H148" s="43"/>
      <c r="I148" s="43"/>
      <c r="J148" s="43"/>
      <c r="K148" s="42"/>
      <c r="L148" s="44" t="s">
        <v>153</v>
      </c>
      <c r="M148" s="45" t="n">
        <v>215.7</v>
      </c>
      <c r="N148" s="46" t="n">
        <v>4.2</v>
      </c>
      <c r="O148" s="43"/>
      <c r="P148" s="47"/>
    </row>
    <row r="149" customFormat="false" ht="12" hidden="false" customHeight="false" outlineLevel="0" collapsed="false">
      <c r="A149" s="23" t="s">
        <v>154</v>
      </c>
      <c r="B149" s="23"/>
      <c r="C149" s="23"/>
      <c r="D149" s="23"/>
      <c r="E149" s="23"/>
      <c r="F149" s="5"/>
      <c r="G149" s="5"/>
      <c r="H149" s="7"/>
      <c r="I149" s="13"/>
      <c r="J149" s="5"/>
      <c r="K149" s="5"/>
      <c r="L149" s="49"/>
      <c r="M149" s="5"/>
      <c r="N149" s="5"/>
      <c r="O149" s="50"/>
      <c r="P149" s="48"/>
    </row>
    <row r="150" customFormat="false" ht="12" hidden="false" customHeight="false" outlineLevel="0" collapsed="false">
      <c r="A150" s="23"/>
      <c r="B150" s="23"/>
      <c r="C150" s="23"/>
      <c r="D150" s="23"/>
      <c r="E150" s="23"/>
      <c r="F150" s="5"/>
      <c r="G150" s="5"/>
      <c r="H150" s="7"/>
      <c r="I150" s="13"/>
      <c r="J150" s="5"/>
      <c r="K150" s="5"/>
      <c r="L150" s="49"/>
      <c r="M150" s="5"/>
      <c r="N150" s="17"/>
      <c r="O150" s="50"/>
      <c r="P150" s="48"/>
    </row>
    <row r="151" customFormat="false" ht="12" hidden="false" customHeight="false" outlineLevel="0" collapsed="false">
      <c r="A151" s="7" t="s">
        <v>155</v>
      </c>
      <c r="B151" s="51" t="s">
        <v>156</v>
      </c>
      <c r="C151" s="52"/>
      <c r="D151" s="53"/>
      <c r="E151" s="54"/>
      <c r="F151" s="55"/>
      <c r="G151" s="56"/>
      <c r="H151" s="5"/>
      <c r="I151" s="5"/>
      <c r="J151" s="5"/>
      <c r="K151" s="5"/>
      <c r="L151" s="5"/>
      <c r="M151" s="5"/>
      <c r="N151" s="7"/>
      <c r="O151" s="2"/>
    </row>
    <row r="152" customFormat="false" ht="12" hidden="false" customHeight="false" outlineLevel="0" collapsed="false">
      <c r="A152" s="7" t="s">
        <v>157</v>
      </c>
      <c r="B152" s="57" t="s">
        <v>158</v>
      </c>
      <c r="C152" s="58"/>
      <c r="D152" s="53"/>
      <c r="E152" s="59"/>
      <c r="F152" s="55"/>
      <c r="G152" s="56"/>
      <c r="H152" s="57"/>
      <c r="I152" s="57"/>
      <c r="J152" s="57"/>
      <c r="K152" s="57"/>
      <c r="L152" s="7"/>
      <c r="M152" s="7"/>
      <c r="N152" s="7"/>
      <c r="O152" s="2"/>
    </row>
    <row r="153" customFormat="false" ht="12" hidden="false" customHeight="false" outlineLevel="0" collapsed="false">
      <c r="A153" s="7" t="s">
        <v>159</v>
      </c>
      <c r="B153" s="57" t="n">
        <v>1.1864</v>
      </c>
      <c r="C153" s="60" t="n">
        <v>0.0003</v>
      </c>
      <c r="D153" s="61" t="s">
        <v>160</v>
      </c>
      <c r="E153" s="62"/>
      <c r="F153" s="55"/>
      <c r="G153" s="56"/>
      <c r="H153" s="57"/>
      <c r="I153" s="57"/>
      <c r="J153" s="57"/>
      <c r="K153" s="57"/>
      <c r="L153" s="7"/>
      <c r="M153" s="7"/>
      <c r="N153" s="7"/>
      <c r="O153" s="2"/>
    </row>
    <row r="154" customFormat="false" ht="12" hidden="false" customHeight="false" outlineLevel="0" collapsed="false">
      <c r="E154" s="62"/>
      <c r="F154" s="55"/>
      <c r="G154" s="56"/>
      <c r="H154" s="57"/>
      <c r="I154" s="57"/>
      <c r="J154" s="57"/>
      <c r="K154" s="57"/>
      <c r="L154" s="7"/>
      <c r="M154" s="7"/>
      <c r="N154" s="7"/>
      <c r="O154" s="2"/>
    </row>
    <row r="155" customFormat="false" ht="12" hidden="false" customHeight="false" outlineLevel="0" collapsed="false">
      <c r="A155" s="63" t="s">
        <v>161</v>
      </c>
      <c r="B155" s="64"/>
      <c r="C155" s="65"/>
      <c r="D155" s="66"/>
      <c r="E155" s="62"/>
      <c r="F155" s="55"/>
      <c r="G155" s="56"/>
      <c r="H155" s="57"/>
      <c r="I155" s="57"/>
      <c r="J155" s="57"/>
      <c r="K155" s="57"/>
      <c r="L155" s="7"/>
      <c r="M155" s="7"/>
      <c r="N155" s="7"/>
      <c r="O155" s="2"/>
    </row>
    <row r="156" customFormat="false" ht="12" hidden="false" customHeight="false" outlineLevel="0" collapsed="false">
      <c r="A156" s="67" t="s">
        <v>162</v>
      </c>
      <c r="B156" s="57" t="n">
        <v>298.56</v>
      </c>
      <c r="C156" s="68" t="n">
        <v>0.31</v>
      </c>
      <c r="D156" s="69" t="s">
        <v>163</v>
      </c>
      <c r="E156" s="2"/>
      <c r="F156" s="55"/>
      <c r="G156" s="56"/>
      <c r="H156" s="57"/>
      <c r="I156" s="57"/>
      <c r="J156" s="57"/>
      <c r="K156" s="57"/>
      <c r="L156" s="7"/>
      <c r="M156" s="7"/>
      <c r="N156" s="7"/>
      <c r="O156" s="2"/>
    </row>
    <row r="157" customFormat="false" ht="12" hidden="false" customHeight="false" outlineLevel="0" collapsed="false">
      <c r="A157" s="67" t="s">
        <v>164</v>
      </c>
      <c r="B157" s="70" t="n">
        <v>0.1885</v>
      </c>
      <c r="C157" s="12" t="n">
        <v>0.0003</v>
      </c>
      <c r="D157" s="69" t="s">
        <v>163</v>
      </c>
      <c r="E157" s="2"/>
      <c r="F157" s="55"/>
      <c r="G157" s="52"/>
      <c r="H157" s="7"/>
      <c r="I157" s="7"/>
      <c r="J157" s="7"/>
      <c r="K157" s="7"/>
      <c r="L157" s="7"/>
      <c r="M157" s="7"/>
      <c r="N157" s="7"/>
      <c r="O157" s="2"/>
    </row>
    <row r="158" customFormat="false" ht="12" hidden="false" customHeight="false" outlineLevel="0" collapsed="false">
      <c r="A158" s="71"/>
      <c r="B158" s="72"/>
      <c r="C158" s="73"/>
      <c r="D158" s="74"/>
      <c r="E158" s="2"/>
      <c r="F158" s="55"/>
      <c r="G158" s="52"/>
      <c r="H158" s="7"/>
      <c r="I158" s="7"/>
      <c r="J158" s="7"/>
      <c r="K158" s="7"/>
      <c r="L158" s="75"/>
      <c r="M158" s="76"/>
      <c r="N158" s="7"/>
      <c r="O158" s="2"/>
    </row>
    <row r="159" customFormat="false" ht="12" hidden="false" customHeight="false" outlineLevel="0" collapsed="false">
      <c r="A159" s="63" t="s">
        <v>165</v>
      </c>
      <c r="B159" s="77"/>
      <c r="C159" s="78"/>
      <c r="D159" s="66"/>
      <c r="E159" s="79"/>
      <c r="F159" s="55"/>
      <c r="G159" s="52"/>
      <c r="H159" s="7"/>
      <c r="I159" s="7"/>
      <c r="J159" s="7"/>
      <c r="K159" s="7"/>
      <c r="L159" s="75"/>
      <c r="M159" s="76"/>
      <c r="N159" s="7"/>
      <c r="O159" s="2"/>
    </row>
    <row r="160" customFormat="false" ht="12" hidden="false" customHeight="false" outlineLevel="0" collapsed="false">
      <c r="A160" s="71" t="s">
        <v>166</v>
      </c>
      <c r="B160" s="72" t="n">
        <v>0.00054</v>
      </c>
      <c r="C160" s="76" t="n">
        <v>0.00014</v>
      </c>
      <c r="D160" s="74" t="s">
        <v>167</v>
      </c>
      <c r="E160" s="14"/>
      <c r="F160" s="80"/>
      <c r="G160" s="81"/>
      <c r="H160" s="7"/>
      <c r="I160" s="7"/>
      <c r="J160" s="7"/>
      <c r="K160" s="7"/>
      <c r="L160" s="7"/>
      <c r="M160" s="7"/>
      <c r="N160" s="7"/>
      <c r="O160" s="2"/>
    </row>
    <row r="161" customFormat="false" ht="12" hidden="false" customHeight="false" outlineLevel="0" collapsed="false">
      <c r="A161" s="82" t="s">
        <v>168</v>
      </c>
      <c r="B161" s="83" t="n">
        <v>0.0121</v>
      </c>
      <c r="C161" s="76" t="n">
        <v>2E-005</v>
      </c>
      <c r="D161" s="69" t="s">
        <v>167</v>
      </c>
      <c r="E161" s="2"/>
      <c r="F161" s="84"/>
      <c r="G161" s="85"/>
    </row>
    <row r="162" customFormat="false" ht="12" hidden="false" customHeight="false" outlineLevel="0" collapsed="false">
      <c r="A162" s="82" t="s">
        <v>169</v>
      </c>
      <c r="B162" s="57" t="n">
        <v>0.000695</v>
      </c>
      <c r="C162" s="76" t="n">
        <v>9E-006</v>
      </c>
      <c r="D162" s="69" t="s">
        <v>170</v>
      </c>
      <c r="E162" s="2"/>
      <c r="F162" s="84"/>
      <c r="G162" s="85"/>
    </row>
    <row r="163" customFormat="false" ht="12" hidden="false" customHeight="false" outlineLevel="0" collapsed="false">
      <c r="A163" s="82" t="s">
        <v>171</v>
      </c>
      <c r="B163" s="57" t="n">
        <v>1.96E-005</v>
      </c>
      <c r="C163" s="86" t="n">
        <v>8E-007</v>
      </c>
      <c r="D163" s="69" t="s">
        <v>170</v>
      </c>
      <c r="E163" s="2"/>
      <c r="F163" s="84"/>
      <c r="G163" s="85"/>
    </row>
    <row r="164" customFormat="false" ht="12" hidden="false" customHeight="false" outlineLevel="0" collapsed="false">
      <c r="A164" s="82" t="s">
        <v>172</v>
      </c>
      <c r="B164" s="57" t="n">
        <v>0.000265</v>
      </c>
      <c r="C164" s="76" t="n">
        <v>2.2E-005</v>
      </c>
      <c r="D164" s="69" t="s">
        <v>170</v>
      </c>
      <c r="E164" s="2"/>
      <c r="F164" s="84"/>
      <c r="G164" s="85"/>
    </row>
    <row r="165" customFormat="false" ht="12" hidden="false" customHeight="false" outlineLevel="0" collapsed="false">
      <c r="B165" s="8"/>
      <c r="C165" s="62"/>
      <c r="D165" s="87"/>
      <c r="E165" s="2"/>
      <c r="F165" s="84"/>
      <c r="G165" s="85"/>
    </row>
    <row r="166" customFormat="false" ht="12" hidden="false" customHeight="false" outlineLevel="0" collapsed="false">
      <c r="A166" s="88" t="s">
        <v>173</v>
      </c>
      <c r="B166" s="24"/>
      <c r="C166" s="89"/>
      <c r="D166" s="90"/>
      <c r="E166" s="79"/>
      <c r="F166" s="84"/>
      <c r="G166" s="85"/>
    </row>
    <row r="167" customFormat="false" ht="12" hidden="false" customHeight="false" outlineLevel="0" collapsed="false">
      <c r="A167" s="91" t="s">
        <v>174</v>
      </c>
      <c r="B167" s="57" t="s">
        <v>175</v>
      </c>
      <c r="D167" s="55" t="s">
        <v>176</v>
      </c>
      <c r="E167" s="2"/>
      <c r="F167" s="84"/>
      <c r="G167" s="85"/>
    </row>
    <row r="168" customFormat="false" ht="12" hidden="false" customHeight="false" outlineLevel="0" collapsed="false">
      <c r="A168" s="91" t="s">
        <v>177</v>
      </c>
      <c r="B168" s="57" t="s">
        <v>178</v>
      </c>
      <c r="D168" s="55" t="s">
        <v>176</v>
      </c>
      <c r="E168" s="2"/>
      <c r="F168" s="84"/>
      <c r="G168" s="85"/>
    </row>
    <row r="169" customFormat="false" ht="12" hidden="false" customHeight="false" outlineLevel="0" collapsed="false">
      <c r="A169" s="92" t="s">
        <v>10</v>
      </c>
      <c r="B169" s="57" t="n">
        <v>7.056E-006</v>
      </c>
      <c r="C169" s="57" t="s">
        <v>179</v>
      </c>
      <c r="D169" s="55"/>
      <c r="E169" s="2"/>
      <c r="F169" s="84"/>
      <c r="G169" s="85"/>
    </row>
    <row r="170" customFormat="false" ht="12" hidden="false" customHeight="false" outlineLevel="0" collapsed="false">
      <c r="A170" s="92" t="s">
        <v>12</v>
      </c>
      <c r="B170" s="57" t="n">
        <v>0.0197477829219358</v>
      </c>
      <c r="C170" s="57" t="s">
        <v>179</v>
      </c>
      <c r="D170" s="55"/>
      <c r="E170" s="2"/>
      <c r="F170" s="84"/>
      <c r="G170" s="85"/>
    </row>
    <row r="171" customFormat="false" ht="12" hidden="false" customHeight="false" outlineLevel="0" collapsed="false">
      <c r="A171" s="57"/>
      <c r="C171" s="87"/>
      <c r="D171" s="2"/>
      <c r="E171" s="62"/>
      <c r="F171" s="84"/>
      <c r="G171" s="85"/>
    </row>
  </sheetData>
  <mergeCells count="1">
    <mergeCell ref="A1:P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2.66"/>
  </cols>
  <sheetData>
    <row r="1" customFormat="false" ht="12" hidden="false" customHeight="false" outlineLevel="0" collapsed="false">
      <c r="A1" s="93" t="s">
        <v>180</v>
      </c>
      <c r="B1" s="94" t="s">
        <v>181</v>
      </c>
      <c r="C1" s="0" t="n">
        <v>0</v>
      </c>
      <c r="D1" s="0" t="n">
        <v>372.714051588452</v>
      </c>
      <c r="E1" s="0" t="n">
        <v>0</v>
      </c>
      <c r="F1" s="0" t="n">
        <v>479.942816414128</v>
      </c>
      <c r="G1" s="0" t="n">
        <v>0.5949731</v>
      </c>
      <c r="H1" s="0" t="n">
        <v>482.324</v>
      </c>
    </row>
    <row r="2" customFormat="false" ht="12" hidden="false" customHeight="false" outlineLevel="0" collapsed="false">
      <c r="A2" s="93" t="s">
        <v>182</v>
      </c>
      <c r="B2" s="94" t="s">
        <v>217</v>
      </c>
      <c r="C2" s="0" t="n">
        <v>0.0700810233335795</v>
      </c>
      <c r="D2" s="0" t="n">
        <v>372.714051588452</v>
      </c>
      <c r="E2" s="0" t="n">
        <v>1</v>
      </c>
      <c r="F2" s="0" t="n">
        <v>479.942816414128</v>
      </c>
      <c r="G2" s="0" t="n">
        <v>0.5949731</v>
      </c>
      <c r="H2" s="0" t="n">
        <v>523.9767</v>
      </c>
    </row>
    <row r="3" customFormat="false" ht="12" hidden="false" customHeight="false" outlineLevel="0" collapsed="false">
      <c r="A3" s="93" t="s">
        <v>184</v>
      </c>
      <c r="B3" s="96" t="n">
        <v>18</v>
      </c>
      <c r="C3" s="0" t="n">
        <v>0.0700810233335795</v>
      </c>
      <c r="D3" s="0" t="n">
        <v>536.638901544973</v>
      </c>
      <c r="G3" s="0" t="s">
        <v>185</v>
      </c>
      <c r="H3" s="0" t="s">
        <v>185</v>
      </c>
    </row>
    <row r="4" customFormat="false" ht="12" hidden="false" customHeight="false" outlineLevel="0" collapsed="false">
      <c r="A4" s="93" t="s">
        <v>186</v>
      </c>
      <c r="B4" s="96" t="n">
        <v>9</v>
      </c>
      <c r="C4" s="0" t="n">
        <v>0</v>
      </c>
      <c r="D4" s="0" t="n">
        <v>536.638901544973</v>
      </c>
    </row>
    <row r="5" customFormat="false" ht="12" hidden="false" customHeight="false" outlineLevel="0" collapsed="false">
      <c r="A5" s="93" t="s">
        <v>187</v>
      </c>
      <c r="B5" s="96" t="n">
        <v>2</v>
      </c>
      <c r="C5" s="0" t="n">
        <v>0</v>
      </c>
      <c r="D5" s="0" t="n">
        <v>372.714051588452</v>
      </c>
    </row>
    <row r="6" customFormat="false" ht="12" hidden="false" customHeight="false" outlineLevel="0" collapsed="false">
      <c r="A6" s="93" t="s">
        <v>188</v>
      </c>
      <c r="B6" s="96" t="b">
        <f aca="false">TRUE()</f>
        <v>1</v>
      </c>
      <c r="C6" s="0" t="s">
        <v>189</v>
      </c>
      <c r="D6" s="0" t="s">
        <v>189</v>
      </c>
    </row>
    <row r="7" customFormat="false" ht="12" hidden="false" customHeight="false" outlineLevel="0" collapsed="false">
      <c r="A7" s="93" t="s">
        <v>190</v>
      </c>
      <c r="B7" s="96" t="n">
        <v>1</v>
      </c>
      <c r="C7" s="0" t="n">
        <v>0.0700810233335795</v>
      </c>
      <c r="D7" s="0" t="n">
        <v>460.598120260559</v>
      </c>
    </row>
    <row r="8" customFormat="false" ht="12" hidden="false" customHeight="false" outlineLevel="0" collapsed="false">
      <c r="A8" s="93" t="s">
        <v>191</v>
      </c>
      <c r="B8" s="96" t="b">
        <f aca="false">TRUE()</f>
        <v>1</v>
      </c>
      <c r="C8" s="0" t="n">
        <v>0.375514926377019</v>
      </c>
      <c r="D8" s="0" t="n">
        <v>460.598120260559</v>
      </c>
    </row>
    <row r="9" customFormat="false" ht="12" hidden="false" customHeight="false" outlineLevel="0" collapsed="false">
      <c r="A9" s="93" t="s">
        <v>192</v>
      </c>
      <c r="B9" s="96" t="b">
        <f aca="false">TRUE()</f>
        <v>1</v>
      </c>
      <c r="C9" s="0" t="n">
        <v>0.375514926377019</v>
      </c>
      <c r="D9" s="0" t="n">
        <v>497.590899466443</v>
      </c>
    </row>
    <row r="10" customFormat="false" ht="12" hidden="false" customHeight="false" outlineLevel="0" collapsed="false">
      <c r="A10" s="93" t="s">
        <v>193</v>
      </c>
      <c r="B10" s="96" t="b">
        <f aca="false">FALSE()</f>
        <v>0</v>
      </c>
      <c r="C10" s="0" t="n">
        <v>0.0700810233335795</v>
      </c>
      <c r="D10" s="0" t="n">
        <v>497.590899466443</v>
      </c>
    </row>
    <row r="11" customFormat="false" ht="12" hidden="false" customHeight="false" outlineLevel="0" collapsed="false">
      <c r="A11" s="93" t="s">
        <v>194</v>
      </c>
      <c r="B11" s="96" t="b">
        <f aca="false">FALSE()</f>
        <v>0</v>
      </c>
      <c r="C11" s="0" t="n">
        <v>0.0700810233335795</v>
      </c>
      <c r="D11" s="0" t="n">
        <v>460.598120260559</v>
      </c>
    </row>
    <row r="12" customFormat="false" ht="12" hidden="false" customHeight="false" outlineLevel="0" collapsed="false">
      <c r="A12" s="93" t="s">
        <v>195</v>
      </c>
      <c r="B12" s="96" t="s">
        <v>218</v>
      </c>
      <c r="C12" s="0" t="s">
        <v>189</v>
      </c>
      <c r="D12" s="0" t="s">
        <v>189</v>
      </c>
    </row>
    <row r="13" customFormat="false" ht="12" hidden="false" customHeight="false" outlineLevel="0" collapsed="false">
      <c r="A13" s="93" t="s">
        <v>197</v>
      </c>
      <c r="B13" s="96" t="b">
        <f aca="false">TRUE()</f>
        <v>1</v>
      </c>
      <c r="C13" s="0" t="n">
        <v>0.375514926377019</v>
      </c>
      <c r="D13" s="0" t="n">
        <v>448.300337488976</v>
      </c>
    </row>
    <row r="14" customFormat="false" ht="12" hidden="false" customHeight="false" outlineLevel="0" collapsed="false">
      <c r="A14" s="93" t="s">
        <v>198</v>
      </c>
      <c r="B14" s="96" t="b">
        <f aca="false">FALSE()</f>
        <v>0</v>
      </c>
      <c r="C14" s="0" t="n">
        <v>0.452296792333473</v>
      </c>
      <c r="D14" s="0" t="n">
        <v>448.300337488976</v>
      </c>
    </row>
    <row r="15" customFormat="false" ht="12" hidden="false" customHeight="false" outlineLevel="0" collapsed="false">
      <c r="A15" s="93" t="s">
        <v>199</v>
      </c>
      <c r="B15" s="96" t="b">
        <f aca="false">FALSE()</f>
        <v>0</v>
      </c>
      <c r="C15" s="0" t="n">
        <v>0.452296792333473</v>
      </c>
      <c r="D15" s="0" t="n">
        <v>510.809443599768</v>
      </c>
    </row>
    <row r="16" customFormat="false" ht="12" hidden="false" customHeight="false" outlineLevel="0" collapsed="false">
      <c r="A16" s="93" t="s">
        <v>200</v>
      </c>
      <c r="B16" s="96" t="n">
        <v>1</v>
      </c>
      <c r="C16" s="0" t="n">
        <v>0.375514926377019</v>
      </c>
      <c r="D16" s="0" t="n">
        <v>510.809443599768</v>
      </c>
    </row>
    <row r="17" customFormat="false" ht="12" hidden="false" customHeight="false" outlineLevel="0" collapsed="false">
      <c r="C17" s="0" t="n">
        <v>0.375514926377019</v>
      </c>
      <c r="D17" s="0" t="n">
        <v>448.300337488976</v>
      </c>
    </row>
    <row r="18" customFormat="false" ht="12" hidden="false" customHeight="false" outlineLevel="0" collapsed="false">
      <c r="C18" s="0" t="s">
        <v>189</v>
      </c>
      <c r="D18" s="0" t="s">
        <v>189</v>
      </c>
    </row>
    <row r="19" customFormat="false" ht="12" hidden="false" customHeight="false" outlineLevel="0" collapsed="false">
      <c r="C19" s="0" t="n">
        <v>0.452296792333473</v>
      </c>
      <c r="D19" s="0" t="n">
        <v>463.383655401256</v>
      </c>
    </row>
    <row r="20" customFormat="false" ht="12" hidden="false" customHeight="false" outlineLevel="0" collapsed="false">
      <c r="C20" s="0" t="n">
        <v>0.594973149982133</v>
      </c>
      <c r="D20" s="0" t="n">
        <v>463.383655401256</v>
      </c>
    </row>
    <row r="21" customFormat="false" ht="12" hidden="false" customHeight="false" outlineLevel="0" collapsed="false">
      <c r="C21" s="0" t="n">
        <v>0.594973149982133</v>
      </c>
      <c r="D21" s="0" t="n">
        <v>501.26443439156</v>
      </c>
    </row>
    <row r="22" customFormat="false" ht="12" hidden="false" customHeight="false" outlineLevel="0" collapsed="false">
      <c r="C22" s="0" t="n">
        <v>0.452296792333473</v>
      </c>
      <c r="D22" s="0" t="n">
        <v>501.26443439156</v>
      </c>
    </row>
    <row r="23" customFormat="false" ht="12" hidden="false" customHeight="false" outlineLevel="0" collapsed="false">
      <c r="C23" s="0" t="n">
        <v>0.452296792333473</v>
      </c>
      <c r="D23" s="0" t="n">
        <v>463.383655401256</v>
      </c>
    </row>
    <row r="24" customFormat="false" ht="12" hidden="false" customHeight="false" outlineLevel="0" collapsed="false">
      <c r="C24" s="0" t="s">
        <v>189</v>
      </c>
      <c r="D24" s="0" t="s">
        <v>189</v>
      </c>
    </row>
    <row r="25" customFormat="false" ht="12" hidden="false" customHeight="false" outlineLevel="0" collapsed="false">
      <c r="C25" s="0" t="n">
        <v>0.594973149982133</v>
      </c>
      <c r="D25" s="0" t="n">
        <v>511.706691347104</v>
      </c>
    </row>
    <row r="26" customFormat="false" ht="12" hidden="false" customHeight="false" outlineLevel="0" collapsed="false">
      <c r="C26" s="0" t="n">
        <v>0.893379069090033</v>
      </c>
      <c r="D26" s="0" t="n">
        <v>511.706691347104</v>
      </c>
    </row>
    <row r="27" customFormat="false" ht="12" hidden="false" customHeight="false" outlineLevel="0" collapsed="false">
      <c r="C27" s="0" t="n">
        <v>0.893379069090033</v>
      </c>
      <c r="D27" s="0" t="n">
        <v>536.246636617016</v>
      </c>
    </row>
    <row r="28" customFormat="false" ht="12" hidden="false" customHeight="false" outlineLevel="0" collapsed="false">
      <c r="C28" s="0" t="n">
        <v>0.594973149982133</v>
      </c>
      <c r="D28" s="0" t="n">
        <v>536.246636617016</v>
      </c>
    </row>
    <row r="29" customFormat="false" ht="12" hidden="false" customHeight="false" outlineLevel="0" collapsed="false">
      <c r="C29" s="0" t="n">
        <v>0.594973149982133</v>
      </c>
      <c r="D29" s="0" t="n">
        <v>511.706691347104</v>
      </c>
    </row>
    <row r="30" customFormat="false" ht="12" hidden="false" customHeight="false" outlineLevel="0" collapsed="false">
      <c r="C30" s="0" t="s">
        <v>189</v>
      </c>
      <c r="D30" s="0" t="s">
        <v>189</v>
      </c>
    </row>
    <row r="31" customFormat="false" ht="12" hidden="false" customHeight="false" outlineLevel="0" collapsed="false">
      <c r="C31" s="0" t="n">
        <v>0.893379069090033</v>
      </c>
      <c r="D31" s="0" t="n">
        <v>503.520160831781</v>
      </c>
    </row>
    <row r="32" customFormat="false" ht="12" hidden="false" customHeight="false" outlineLevel="0" collapsed="false">
      <c r="C32" s="0" t="n">
        <v>0.987982714260007</v>
      </c>
      <c r="D32" s="0" t="n">
        <v>503.520160831781</v>
      </c>
    </row>
    <row r="33" customFormat="false" ht="12" hidden="false" customHeight="false" outlineLevel="0" collapsed="false">
      <c r="C33" s="0" t="n">
        <v>0.987982714260007</v>
      </c>
      <c r="D33" s="0" t="n">
        <v>554.843544332353</v>
      </c>
    </row>
    <row r="34" customFormat="false" ht="12" hidden="false" customHeight="false" outlineLevel="0" collapsed="false">
      <c r="C34" s="0" t="n">
        <v>0.893379069090033</v>
      </c>
      <c r="D34" s="0" t="n">
        <v>554.843544332353</v>
      </c>
    </row>
    <row r="35" customFormat="false" ht="12" hidden="false" customHeight="false" outlineLevel="0" collapsed="false">
      <c r="C35" s="0" t="n">
        <v>0.893379069090033</v>
      </c>
      <c r="D35" s="0" t="n">
        <v>503.520160831781</v>
      </c>
    </row>
    <row r="36" customFormat="false" ht="12" hidden="false" customHeight="false" outlineLevel="0" collapsed="false">
      <c r="C36" s="0" t="s">
        <v>189</v>
      </c>
      <c r="D36" s="0" t="s">
        <v>189</v>
      </c>
    </row>
    <row r="37" customFormat="false" ht="12" hidden="false" customHeight="false" outlineLevel="0" collapsed="false">
      <c r="C37" s="0" t="n">
        <v>0.987982714260007</v>
      </c>
      <c r="D37" s="0" t="n">
        <v>487.663378771846</v>
      </c>
    </row>
    <row r="38" customFormat="false" ht="12" hidden="false" customHeight="false" outlineLevel="0" collapsed="false">
      <c r="C38" s="0" t="n">
        <v>1</v>
      </c>
      <c r="D38" s="0" t="n">
        <v>487.663378771846</v>
      </c>
    </row>
    <row r="39" customFormat="false" ht="12" hidden="false" customHeight="false" outlineLevel="0" collapsed="false">
      <c r="C39" s="0" t="n">
        <v>1</v>
      </c>
      <c r="D39" s="0" t="n">
        <v>1081.81290959599</v>
      </c>
    </row>
    <row r="40" customFormat="false" ht="12" hidden="false" customHeight="false" outlineLevel="0" collapsed="false">
      <c r="C40" s="0" t="n">
        <v>0.987982714260007</v>
      </c>
      <c r="D40" s="0" t="n">
        <v>1081.81290959599</v>
      </c>
    </row>
    <row r="41" customFormat="false" ht="12" hidden="false" customHeight="false" outlineLevel="0" collapsed="false">
      <c r="C41" s="0" t="n">
        <v>0.987982714260007</v>
      </c>
      <c r="D41" s="0" t="n">
        <v>487.663378771846</v>
      </c>
    </row>
    <row r="42" customFormat="false" ht="12" hidden="false" customHeight="false" outlineLevel="0" collapsed="false">
      <c r="C42" s="0" t="s">
        <v>189</v>
      </c>
      <c r="D42" s="0" t="s">
        <v>18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3.15"/>
  </cols>
  <sheetData>
    <row r="1" customFormat="false" ht="12" hidden="false" customHeight="false" outlineLevel="0" collapsed="false">
      <c r="A1" s="93" t="s">
        <v>180</v>
      </c>
      <c r="B1" s="94" t="s">
        <v>181</v>
      </c>
      <c r="C1" s="0" t="n">
        <v>0.158368540767785</v>
      </c>
      <c r="D1" s="0" t="n">
        <v>0.00301294375020284</v>
      </c>
      <c r="E1" s="0" t="n">
        <v>0</v>
      </c>
      <c r="F1" s="0" t="n">
        <v>0.00337018220979599</v>
      </c>
      <c r="G1" s="0" t="n">
        <v>0.163344618416028</v>
      </c>
      <c r="H1" s="0" t="n">
        <v>0.00301294375020284</v>
      </c>
      <c r="I1" s="0" t="n">
        <v>0.510436414739795</v>
      </c>
      <c r="J1" s="0" t="n">
        <v>0.00223183213413462</v>
      </c>
      <c r="K1" s="0" t="n">
        <v>0.72972210500796</v>
      </c>
      <c r="L1" s="0" t="n">
        <v>0.00179556173434336</v>
      </c>
      <c r="M1" s="0" t="n">
        <v>1.13551846438421</v>
      </c>
      <c r="N1" s="0" t="n">
        <v>0.000909374439579751</v>
      </c>
    </row>
    <row r="2" customFormat="false" ht="12" hidden="false" customHeight="false" outlineLevel="0" collapsed="false">
      <c r="A2" s="93" t="s">
        <v>182</v>
      </c>
      <c r="B2" s="94" t="s">
        <v>219</v>
      </c>
      <c r="C2" s="0" t="n">
        <v>0.499244359726589</v>
      </c>
      <c r="D2" s="0" t="n">
        <v>0.00223183213413462</v>
      </c>
      <c r="E2" s="0" t="n">
        <v>1.4</v>
      </c>
      <c r="F2" s="0" t="n">
        <v>0.000184747220943551</v>
      </c>
      <c r="G2" s="0" t="n">
        <v>0.163249004479326</v>
      </c>
      <c r="H2" s="0" t="n">
        <v>0.00303625421787205</v>
      </c>
      <c r="I2" s="0" t="n">
        <v>0.510221362541004</v>
      </c>
      <c r="J2" s="0" t="n">
        <v>0.00224593024599207</v>
      </c>
      <c r="K2" s="0" t="n">
        <v>0.729025550542374</v>
      </c>
      <c r="L2" s="0" t="n">
        <v>0.00182573367705158</v>
      </c>
      <c r="M2" s="0" t="n">
        <v>1.13450368627019</v>
      </c>
      <c r="N2" s="0" t="n">
        <v>0.000933434455096047</v>
      </c>
    </row>
    <row r="3" customFormat="false" ht="12" hidden="false" customHeight="false" outlineLevel="0" collapsed="false">
      <c r="A3" s="93" t="s">
        <v>184</v>
      </c>
      <c r="B3" s="96" t="n">
        <v>2</v>
      </c>
      <c r="C3" s="0" t="n">
        <v>0.693471018330497</v>
      </c>
      <c r="D3" s="0" t="n">
        <v>0.00179556173434336</v>
      </c>
      <c r="G3" s="0" t="n">
        <v>0.162965837059184</v>
      </c>
      <c r="H3" s="0" t="n">
        <v>0.0030586688773414</v>
      </c>
      <c r="I3" s="0" t="n">
        <v>0.50958447028003</v>
      </c>
      <c r="J3" s="0" t="n">
        <v>0.00225948657531715</v>
      </c>
      <c r="K3" s="0" t="n">
        <v>0.726962655343098</v>
      </c>
      <c r="L3" s="0" t="n">
        <v>0.00185474612892214</v>
      </c>
      <c r="M3" s="0" t="n">
        <v>1.13149834928197</v>
      </c>
      <c r="N3" s="0" t="n">
        <v>0.000956569857709065</v>
      </c>
    </row>
    <row r="4" customFormat="false" ht="12" hidden="false" customHeight="false" outlineLevel="0" collapsed="false">
      <c r="A4" s="93" t="s">
        <v>186</v>
      </c>
      <c r="B4" s="96" t="n">
        <v>15</v>
      </c>
      <c r="C4" s="0" t="n">
        <v>1.08270592611604</v>
      </c>
      <c r="D4" s="0" t="n">
        <v>0.000909374439579751</v>
      </c>
      <c r="G4" s="0" t="n">
        <v>0.162505998120757</v>
      </c>
      <c r="H4" s="0" t="n">
        <v>0.00307932634581776</v>
      </c>
      <c r="I4" s="0" t="n">
        <v>0.508550213369288</v>
      </c>
      <c r="J4" s="0" t="n">
        <v>0.00227198015997638</v>
      </c>
      <c r="K4" s="0" t="n">
        <v>0.723612695315753</v>
      </c>
      <c r="L4" s="0" t="n">
        <v>0.00188148415770003</v>
      </c>
      <c r="M4" s="0" t="n">
        <v>1.12661794683459</v>
      </c>
      <c r="N4" s="0" t="n">
        <v>0.000977891566870868</v>
      </c>
    </row>
    <row r="5" customFormat="false" ht="12" hidden="false" customHeight="false" outlineLevel="0" collapsed="false">
      <c r="A5" s="93" t="s">
        <v>187</v>
      </c>
      <c r="B5" s="96" t="n">
        <v>2</v>
      </c>
      <c r="C5" s="0" t="s">
        <v>202</v>
      </c>
      <c r="D5" s="0" t="s">
        <v>202</v>
      </c>
      <c r="G5" s="0" t="n">
        <v>0.161887159016569</v>
      </c>
      <c r="H5" s="0" t="n">
        <v>0.00309743276837243</v>
      </c>
      <c r="I5" s="0" t="n">
        <v>0.50715833772184</v>
      </c>
      <c r="J5" s="0" t="n">
        <v>0.00228293087851778</v>
      </c>
      <c r="K5" s="0" t="n">
        <v>0.719104407545512</v>
      </c>
      <c r="L5" s="0" t="n">
        <v>0.00190492023593417</v>
      </c>
      <c r="M5" s="0" t="n">
        <v>1.12005003005714</v>
      </c>
      <c r="N5" s="0" t="n">
        <v>0.000996580201255721</v>
      </c>
    </row>
    <row r="6" customFormat="false" ht="12" hidden="false" customHeight="false" outlineLevel="0" collapsed="false">
      <c r="A6" s="93" t="s">
        <v>188</v>
      </c>
      <c r="B6" s="96" t="b">
        <f aca="false">TRUE()</f>
        <v>1</v>
      </c>
      <c r="G6" s="0" t="n">
        <v>0.161133101386343</v>
      </c>
      <c r="H6" s="0" t="n">
        <v>0.00311229232534083</v>
      </c>
      <c r="I6" s="0" t="n">
        <v>0.505462332338244</v>
      </c>
      <c r="J6" s="0" t="n">
        <v>0.00229191790096905</v>
      </c>
      <c r="K6" s="0" t="n">
        <v>0.713611043003109</v>
      </c>
      <c r="L6" s="0" t="n">
        <v>0.00192415372828113</v>
      </c>
      <c r="M6" s="0" t="n">
        <v>1.11204700030804</v>
      </c>
      <c r="N6" s="0" t="n">
        <v>0.00101191756712492</v>
      </c>
    </row>
    <row r="7" customFormat="false" ht="12" hidden="false" customHeight="false" outlineLevel="0" collapsed="false">
      <c r="A7" s="93" t="s">
        <v>190</v>
      </c>
      <c r="B7" s="96" t="n">
        <v>1</v>
      </c>
      <c r="G7" s="0" t="n">
        <v>0.16027280324193</v>
      </c>
      <c r="H7" s="0" t="n">
        <v>0.003123333972282</v>
      </c>
      <c r="I7" s="0" t="n">
        <v>0.503527373754262</v>
      </c>
      <c r="J7" s="0" t="n">
        <v>0.00229859586109735</v>
      </c>
      <c r="K7" s="0" t="n">
        <v>0.707343708607193</v>
      </c>
      <c r="L7" s="0" t="n">
        <v>0.00193844550241628</v>
      </c>
      <c r="M7" s="0" t="n">
        <v>1.10291640953242</v>
      </c>
      <c r="N7" s="0" t="n">
        <v>0.00102331425810941</v>
      </c>
    </row>
    <row r="8" customFormat="false" ht="12" hidden="false" customHeight="false" outlineLevel="0" collapsed="false">
      <c r="A8" s="93" t="s">
        <v>191</v>
      </c>
      <c r="B8" s="96" t="b">
        <f aca="false">TRUE()</f>
        <v>1</v>
      </c>
      <c r="G8" s="0" t="n">
        <v>0.159339325358558</v>
      </c>
      <c r="H8" s="0" t="n">
        <v>0.00313013338489621</v>
      </c>
      <c r="I8" s="0" t="n">
        <v>0.501427821343138</v>
      </c>
      <c r="J8" s="0" t="n">
        <v>0.00230270812864</v>
      </c>
      <c r="K8" s="0" t="n">
        <v>0.700543254503838</v>
      </c>
      <c r="L8" s="0" t="n">
        <v>0.00194724633347454</v>
      </c>
      <c r="M8" s="0" t="n">
        <v>1.09300914121327</v>
      </c>
      <c r="N8" s="0" t="n">
        <v>0.00103033230576599</v>
      </c>
    </row>
    <row r="9" customFormat="false" ht="12" hidden="false" customHeight="false" outlineLevel="0" collapsed="false">
      <c r="A9" s="93" t="s">
        <v>192</v>
      </c>
      <c r="B9" s="96" t="b">
        <f aca="false">TRUE()</f>
        <v>1</v>
      </c>
      <c r="G9" s="0" t="n">
        <v>0.158368540767785</v>
      </c>
      <c r="H9" s="0" t="n">
        <v>0.00313242926556986</v>
      </c>
      <c r="I9" s="0" t="n">
        <v>0.499244359726589</v>
      </c>
      <c r="J9" s="0" t="n">
        <v>0.00230409667146153</v>
      </c>
      <c r="K9" s="0" t="n">
        <v>0.693471018330497</v>
      </c>
      <c r="L9" s="0" t="n">
        <v>0.00195021801045388</v>
      </c>
      <c r="M9" s="0" t="n">
        <v>1.08270592611604</v>
      </c>
      <c r="N9" s="0" t="n">
        <v>0.00103270201045898</v>
      </c>
    </row>
    <row r="10" customFormat="false" ht="12" hidden="false" customHeight="false" outlineLevel="0" collapsed="false">
      <c r="A10" s="93" t="s">
        <v>193</v>
      </c>
      <c r="B10" s="96" t="b">
        <f aca="false">FALSE()</f>
        <v>0</v>
      </c>
      <c r="G10" s="0" t="n">
        <v>0.157397756177012</v>
      </c>
      <c r="H10" s="0" t="n">
        <v>0.00313013338489621</v>
      </c>
      <c r="I10" s="0" t="n">
        <v>0.497060898110041</v>
      </c>
      <c r="J10" s="0" t="n">
        <v>0.00230270812864</v>
      </c>
      <c r="K10" s="0" t="n">
        <v>0.686398782157157</v>
      </c>
      <c r="L10" s="0" t="n">
        <v>0.00194724633347454</v>
      </c>
      <c r="M10" s="0" t="n">
        <v>1.07240271101882</v>
      </c>
      <c r="N10" s="0" t="n">
        <v>0.00103033230576599</v>
      </c>
    </row>
    <row r="11" customFormat="false" ht="12" hidden="false" customHeight="false" outlineLevel="0" collapsed="false">
      <c r="A11" s="93" t="s">
        <v>194</v>
      </c>
      <c r="B11" s="96" t="b">
        <f aca="false">FALSE()</f>
        <v>0</v>
      </c>
      <c r="G11" s="0" t="n">
        <v>0.15646427829364</v>
      </c>
      <c r="H11" s="0" t="n">
        <v>0.003123333972282</v>
      </c>
      <c r="I11" s="0" t="n">
        <v>0.494961345698917</v>
      </c>
      <c r="J11" s="0" t="n">
        <v>0.00229859586109735</v>
      </c>
      <c r="K11" s="0" t="n">
        <v>0.679598328053802</v>
      </c>
      <c r="L11" s="0" t="n">
        <v>0.00193844550241628</v>
      </c>
      <c r="M11" s="0" t="n">
        <v>1.06249544269967</v>
      </c>
      <c r="N11" s="0" t="n">
        <v>0.00102331425810941</v>
      </c>
    </row>
    <row r="12" customFormat="false" ht="12" hidden="false" customHeight="false" outlineLevel="0" collapsed="false">
      <c r="A12" s="93" t="s">
        <v>195</v>
      </c>
      <c r="B12" s="96" t="s">
        <v>220</v>
      </c>
      <c r="G12" s="0" t="n">
        <v>0.155603980149227</v>
      </c>
      <c r="H12" s="0" t="n">
        <v>0.00311229232534083</v>
      </c>
      <c r="I12" s="0" t="n">
        <v>0.493026387114935</v>
      </c>
      <c r="J12" s="0" t="n">
        <v>0.00229191790096904</v>
      </c>
      <c r="K12" s="0" t="n">
        <v>0.673330993657886</v>
      </c>
      <c r="L12" s="0" t="n">
        <v>0.00192415372828113</v>
      </c>
      <c r="M12" s="0" t="n">
        <v>1.05336485192404</v>
      </c>
      <c r="N12" s="0" t="n">
        <v>0.00101191756712492</v>
      </c>
    </row>
    <row r="13" customFormat="false" ht="12" hidden="false" customHeight="false" outlineLevel="0" collapsed="false">
      <c r="A13" s="93" t="s">
        <v>197</v>
      </c>
      <c r="B13" s="96" t="b">
        <f aca="false">TRUE()</f>
        <v>1</v>
      </c>
      <c r="G13" s="0" t="n">
        <v>0.154849922519002</v>
      </c>
      <c r="H13" s="0" t="n">
        <v>0.00309743276837243</v>
      </c>
      <c r="I13" s="0" t="n">
        <v>0.491330381731339</v>
      </c>
      <c r="J13" s="0" t="n">
        <v>0.00228293087851778</v>
      </c>
      <c r="K13" s="0" t="n">
        <v>0.667837629115483</v>
      </c>
      <c r="L13" s="0" t="n">
        <v>0.00190492023593417</v>
      </c>
      <c r="M13" s="0" t="n">
        <v>1.04536182217495</v>
      </c>
      <c r="N13" s="0" t="n">
        <v>0.000996580201255721</v>
      </c>
    </row>
    <row r="14" customFormat="false" ht="12" hidden="false" customHeight="false" outlineLevel="0" collapsed="false">
      <c r="A14" s="93" t="s">
        <v>198</v>
      </c>
      <c r="B14" s="96" t="b">
        <f aca="false">FALSE()</f>
        <v>0</v>
      </c>
      <c r="G14" s="0" t="n">
        <v>0.154231083414813</v>
      </c>
      <c r="H14" s="0" t="n">
        <v>0.00307932634581776</v>
      </c>
      <c r="I14" s="0" t="n">
        <v>0.489938506083891</v>
      </c>
      <c r="J14" s="0" t="n">
        <v>0.00227198015997638</v>
      </c>
      <c r="K14" s="0" t="n">
        <v>0.663329341345242</v>
      </c>
      <c r="L14" s="0" t="n">
        <v>0.00188148415770003</v>
      </c>
      <c r="M14" s="0" t="n">
        <v>1.0387939053975</v>
      </c>
      <c r="N14" s="0" t="n">
        <v>0.000977891566870868</v>
      </c>
    </row>
    <row r="15" customFormat="false" ht="12" hidden="false" customHeight="false" outlineLevel="0" collapsed="false">
      <c r="A15" s="93" t="s">
        <v>199</v>
      </c>
      <c r="B15" s="96" t="b">
        <f aca="false">FALSE()</f>
        <v>0</v>
      </c>
      <c r="G15" s="0" t="n">
        <v>0.153771244476387</v>
      </c>
      <c r="H15" s="0" t="n">
        <v>0.0030586688773414</v>
      </c>
      <c r="I15" s="0" t="n">
        <v>0.488904249173149</v>
      </c>
      <c r="J15" s="0" t="n">
        <v>0.00225948657531715</v>
      </c>
      <c r="K15" s="0" t="n">
        <v>0.659979381317897</v>
      </c>
      <c r="L15" s="0" t="n">
        <v>0.00185474612892214</v>
      </c>
      <c r="M15" s="0" t="n">
        <v>1.03391350295012</v>
      </c>
      <c r="N15" s="0" t="n">
        <v>0.000956569857709065</v>
      </c>
    </row>
    <row r="16" customFormat="false" ht="12" hidden="false" customHeight="false" outlineLevel="0" collapsed="false">
      <c r="A16" s="93" t="s">
        <v>200</v>
      </c>
      <c r="B16" s="96" t="n">
        <v>1</v>
      </c>
      <c r="G16" s="0" t="n">
        <v>0.153488077056245</v>
      </c>
      <c r="H16" s="0" t="n">
        <v>0.00303625421787205</v>
      </c>
      <c r="I16" s="0" t="n">
        <v>0.488267356912174</v>
      </c>
      <c r="J16" s="0" t="n">
        <v>0.00224593024599207</v>
      </c>
      <c r="K16" s="0" t="n">
        <v>0.657916486118621</v>
      </c>
      <c r="L16" s="0" t="n">
        <v>0.00182573367705158</v>
      </c>
      <c r="M16" s="0" t="n">
        <v>1.0309081659619</v>
      </c>
      <c r="N16" s="0" t="n">
        <v>0.000933434455096047</v>
      </c>
    </row>
    <row r="17" customFormat="false" ht="12" hidden="false" customHeight="false" outlineLevel="0" collapsed="false">
      <c r="G17" s="0" t="n">
        <v>0.153392463119542</v>
      </c>
      <c r="H17" s="0" t="n">
        <v>0.00301294375020284</v>
      </c>
      <c r="I17" s="0" t="n">
        <v>0.488052304713384</v>
      </c>
      <c r="J17" s="0" t="n">
        <v>0.00223183213413462</v>
      </c>
      <c r="K17" s="0" t="n">
        <v>0.657219931653035</v>
      </c>
      <c r="L17" s="0" t="n">
        <v>0.00179556173434336</v>
      </c>
      <c r="M17" s="0" t="n">
        <v>1.02989338784788</v>
      </c>
      <c r="N17" s="0" t="n">
        <v>0.000909374439579751</v>
      </c>
    </row>
    <row r="18" customFormat="false" ht="12" hidden="false" customHeight="false" outlineLevel="0" collapsed="false">
      <c r="G18" s="0" t="n">
        <v>0.153488077056245</v>
      </c>
      <c r="H18" s="0" t="n">
        <v>0.00298963328253362</v>
      </c>
      <c r="I18" s="0" t="n">
        <v>0.488267356912174</v>
      </c>
      <c r="J18" s="0" t="n">
        <v>0.00221773402227716</v>
      </c>
      <c r="K18" s="0" t="n">
        <v>0.657916486118621</v>
      </c>
      <c r="L18" s="0" t="n">
        <v>0.00176538979163515</v>
      </c>
      <c r="M18" s="0" t="n">
        <v>1.0309081659619</v>
      </c>
      <c r="N18" s="0" t="n">
        <v>0.000885314424063454</v>
      </c>
    </row>
    <row r="19" customFormat="false" ht="12" hidden="false" customHeight="false" outlineLevel="0" collapsed="false">
      <c r="G19" s="0" t="n">
        <v>0.153771244476387</v>
      </c>
      <c r="H19" s="0" t="n">
        <v>0.00296721862306427</v>
      </c>
      <c r="I19" s="0" t="n">
        <v>0.488904249173149</v>
      </c>
      <c r="J19" s="0" t="n">
        <v>0.00220417769295208</v>
      </c>
      <c r="K19" s="0" t="n">
        <v>0.659979381317897</v>
      </c>
      <c r="L19" s="0" t="n">
        <v>0.00173637733976459</v>
      </c>
      <c r="M19" s="0" t="n">
        <v>1.03391350295012</v>
      </c>
      <c r="N19" s="0" t="n">
        <v>0.000862179021450437</v>
      </c>
    </row>
    <row r="20" customFormat="false" ht="12" hidden="false" customHeight="false" outlineLevel="0" collapsed="false">
      <c r="G20" s="0" t="n">
        <v>0.154231083414813</v>
      </c>
      <c r="H20" s="0" t="n">
        <v>0.00294656115458791</v>
      </c>
      <c r="I20" s="0" t="n">
        <v>0.489938506083891</v>
      </c>
      <c r="J20" s="0" t="n">
        <v>0.00219168410829285</v>
      </c>
      <c r="K20" s="0" t="n">
        <v>0.663329341345242</v>
      </c>
      <c r="L20" s="0" t="n">
        <v>0.0017096393109867</v>
      </c>
      <c r="M20" s="0" t="n">
        <v>1.0387939053975</v>
      </c>
      <c r="N20" s="0" t="n">
        <v>0.000840857312288633</v>
      </c>
    </row>
    <row r="21" customFormat="false" ht="12" hidden="false" customHeight="false" outlineLevel="0" collapsed="false">
      <c r="G21" s="0" t="n">
        <v>0.154849922519002</v>
      </c>
      <c r="H21" s="0" t="n">
        <v>0.00292845473203324</v>
      </c>
      <c r="I21" s="0" t="n">
        <v>0.491330381731339</v>
      </c>
      <c r="J21" s="0" t="n">
        <v>0.00218073338975145</v>
      </c>
      <c r="K21" s="0" t="n">
        <v>0.667837629115483</v>
      </c>
      <c r="L21" s="0" t="n">
        <v>0.00168620323275256</v>
      </c>
      <c r="M21" s="0" t="n">
        <v>1.04536182217495</v>
      </c>
      <c r="N21" s="0" t="n">
        <v>0.00082216867790378</v>
      </c>
    </row>
    <row r="22" customFormat="false" ht="12" hidden="false" customHeight="false" outlineLevel="0" collapsed="false">
      <c r="G22" s="0" t="n">
        <v>0.155603980149227</v>
      </c>
      <c r="H22" s="0" t="n">
        <v>0.00291359517506484</v>
      </c>
      <c r="I22" s="0" t="n">
        <v>0.493026387114935</v>
      </c>
      <c r="J22" s="0" t="n">
        <v>0.00217174636730019</v>
      </c>
      <c r="K22" s="0" t="n">
        <v>0.673330993657886</v>
      </c>
      <c r="L22" s="0" t="n">
        <v>0.0016669697404056</v>
      </c>
      <c r="M22" s="0" t="n">
        <v>1.05336485192404</v>
      </c>
      <c r="N22" s="0" t="n">
        <v>0.000806831312034579</v>
      </c>
    </row>
    <row r="23" customFormat="false" ht="12" hidden="false" customHeight="false" outlineLevel="0" collapsed="false">
      <c r="G23" s="0" t="n">
        <v>0.15646427829364</v>
      </c>
      <c r="H23" s="0" t="n">
        <v>0.00290255352812367</v>
      </c>
      <c r="I23" s="0" t="n">
        <v>0.494961345698917</v>
      </c>
      <c r="J23" s="0" t="n">
        <v>0.00216506840717189</v>
      </c>
      <c r="K23" s="0" t="n">
        <v>0.679598328053802</v>
      </c>
      <c r="L23" s="0" t="n">
        <v>0.00165267796627044</v>
      </c>
      <c r="M23" s="0" t="n">
        <v>1.06249544269967</v>
      </c>
      <c r="N23" s="0" t="n">
        <v>0.000795434621050092</v>
      </c>
    </row>
    <row r="24" customFormat="false" ht="12" hidden="false" customHeight="false" outlineLevel="0" collapsed="false">
      <c r="G24" s="0" t="n">
        <v>0.157397756177012</v>
      </c>
      <c r="H24" s="0" t="n">
        <v>0.00289575411550946</v>
      </c>
      <c r="I24" s="0" t="n">
        <v>0.497060898110041</v>
      </c>
      <c r="J24" s="0" t="n">
        <v>0.00216095613962923</v>
      </c>
      <c r="K24" s="0" t="n">
        <v>0.686398782157157</v>
      </c>
      <c r="L24" s="0" t="n">
        <v>0.00164387713521219</v>
      </c>
      <c r="M24" s="0" t="n">
        <v>1.07240271101882</v>
      </c>
      <c r="N24" s="0" t="n">
        <v>0.000788416573393512</v>
      </c>
    </row>
    <row r="25" customFormat="false" ht="12" hidden="false" customHeight="false" outlineLevel="0" collapsed="false">
      <c r="G25" s="0" t="n">
        <v>0.158368540767785</v>
      </c>
      <c r="H25" s="0" t="n">
        <v>0.00289345823483581</v>
      </c>
      <c r="I25" s="0" t="n">
        <v>0.499244359726589</v>
      </c>
      <c r="J25" s="0" t="n">
        <v>0.00215956759680771</v>
      </c>
      <c r="K25" s="0" t="n">
        <v>0.693471018330497</v>
      </c>
      <c r="L25" s="0" t="n">
        <v>0.00164090545823285</v>
      </c>
      <c r="M25" s="0" t="n">
        <v>1.08270592611604</v>
      </c>
      <c r="N25" s="0" t="n">
        <v>0.000786046868700517</v>
      </c>
    </row>
    <row r="26" customFormat="false" ht="12" hidden="false" customHeight="false" outlineLevel="0" collapsed="false">
      <c r="G26" s="0" t="n">
        <v>0.159339325358558</v>
      </c>
      <c r="H26" s="0" t="n">
        <v>0.00289575411550946</v>
      </c>
      <c r="I26" s="0" t="n">
        <v>0.501427821343138</v>
      </c>
      <c r="J26" s="0" t="n">
        <v>0.00216095613962923</v>
      </c>
      <c r="K26" s="0" t="n">
        <v>0.700543254503838</v>
      </c>
      <c r="L26" s="0" t="n">
        <v>0.00164387713521219</v>
      </c>
      <c r="M26" s="0" t="n">
        <v>1.09300914121327</v>
      </c>
      <c r="N26" s="0" t="n">
        <v>0.000788416573393512</v>
      </c>
    </row>
    <row r="27" customFormat="false" ht="12" hidden="false" customHeight="false" outlineLevel="0" collapsed="false">
      <c r="G27" s="0" t="n">
        <v>0.16027280324193</v>
      </c>
      <c r="H27" s="0" t="n">
        <v>0.00290255352812367</v>
      </c>
      <c r="I27" s="0" t="n">
        <v>0.503527373754262</v>
      </c>
      <c r="J27" s="0" t="n">
        <v>0.00216506840717189</v>
      </c>
      <c r="K27" s="0" t="n">
        <v>0.707343708607193</v>
      </c>
      <c r="L27" s="0" t="n">
        <v>0.00165267796627044</v>
      </c>
      <c r="M27" s="0" t="n">
        <v>1.10291640953242</v>
      </c>
      <c r="N27" s="0" t="n">
        <v>0.000795434621050092</v>
      </c>
    </row>
    <row r="28" customFormat="false" ht="12" hidden="false" customHeight="false" outlineLevel="0" collapsed="false">
      <c r="G28" s="0" t="n">
        <v>0.161133101386343</v>
      </c>
      <c r="H28" s="0" t="n">
        <v>0.00291359517506484</v>
      </c>
      <c r="I28" s="0" t="n">
        <v>0.505462332338244</v>
      </c>
      <c r="J28" s="0" t="n">
        <v>0.00217174636730019</v>
      </c>
      <c r="K28" s="0" t="n">
        <v>0.713611043003109</v>
      </c>
      <c r="L28" s="0" t="n">
        <v>0.0016669697404056</v>
      </c>
      <c r="M28" s="0" t="n">
        <v>1.11204700030804</v>
      </c>
      <c r="N28" s="0" t="n">
        <v>0.000806831312034579</v>
      </c>
    </row>
    <row r="29" customFormat="false" ht="12" hidden="false" customHeight="false" outlineLevel="0" collapsed="false">
      <c r="G29" s="0" t="n">
        <v>0.161887159016569</v>
      </c>
      <c r="H29" s="0" t="n">
        <v>0.00292845473203324</v>
      </c>
      <c r="I29" s="0" t="n">
        <v>0.50715833772184</v>
      </c>
      <c r="J29" s="0" t="n">
        <v>0.00218073338975145</v>
      </c>
      <c r="K29" s="0" t="n">
        <v>0.719104407545512</v>
      </c>
      <c r="L29" s="0" t="n">
        <v>0.00168620323275256</v>
      </c>
      <c r="M29" s="0" t="n">
        <v>1.12005003005714</v>
      </c>
      <c r="N29" s="0" t="n">
        <v>0.00082216867790378</v>
      </c>
    </row>
    <row r="30" customFormat="false" ht="12" hidden="false" customHeight="false" outlineLevel="0" collapsed="false">
      <c r="G30" s="0" t="n">
        <v>0.162505998120757</v>
      </c>
      <c r="H30" s="0" t="n">
        <v>0.00294656115458791</v>
      </c>
      <c r="I30" s="0" t="n">
        <v>0.508550213369288</v>
      </c>
      <c r="J30" s="0" t="n">
        <v>0.00219168410829285</v>
      </c>
      <c r="K30" s="0" t="n">
        <v>0.723612695315753</v>
      </c>
      <c r="L30" s="0" t="n">
        <v>0.0017096393109867</v>
      </c>
      <c r="M30" s="0" t="n">
        <v>1.12661794683459</v>
      </c>
      <c r="N30" s="0" t="n">
        <v>0.000840857312288633</v>
      </c>
    </row>
    <row r="31" customFormat="false" ht="12" hidden="false" customHeight="false" outlineLevel="0" collapsed="false">
      <c r="G31" s="0" t="n">
        <v>0.162965837059184</v>
      </c>
      <c r="H31" s="0" t="n">
        <v>0.00296721862306427</v>
      </c>
      <c r="I31" s="0" t="n">
        <v>0.50958447028003</v>
      </c>
      <c r="J31" s="0" t="n">
        <v>0.00220417769295208</v>
      </c>
      <c r="K31" s="0" t="n">
        <v>0.726962655343098</v>
      </c>
      <c r="L31" s="0" t="n">
        <v>0.00173637733976459</v>
      </c>
      <c r="M31" s="0" t="n">
        <v>1.13149834928197</v>
      </c>
      <c r="N31" s="0" t="n">
        <v>0.000862179021450437</v>
      </c>
    </row>
    <row r="32" customFormat="false" ht="12" hidden="false" customHeight="false" outlineLevel="0" collapsed="false">
      <c r="G32" s="0" t="n">
        <v>0.163249004479326</v>
      </c>
      <c r="H32" s="0" t="n">
        <v>0.00298963328253362</v>
      </c>
      <c r="I32" s="0" t="n">
        <v>0.510221362541004</v>
      </c>
      <c r="J32" s="0" t="n">
        <v>0.00221773402227716</v>
      </c>
      <c r="K32" s="0" t="n">
        <v>0.729025550542374</v>
      </c>
      <c r="L32" s="0" t="n">
        <v>0.00176538979163515</v>
      </c>
      <c r="M32" s="0" t="n">
        <v>1.13450368627019</v>
      </c>
      <c r="N32" s="0" t="n">
        <v>0.000885314424063454</v>
      </c>
    </row>
    <row r="33" customFormat="false" ht="12" hidden="false" customHeight="false" outlineLevel="0" collapsed="false">
      <c r="G33" s="0" t="n">
        <v>0.163344618416028</v>
      </c>
      <c r="H33" s="0" t="n">
        <v>0.00301294375020284</v>
      </c>
      <c r="I33" s="0" t="n">
        <v>0.510436414739795</v>
      </c>
      <c r="J33" s="0" t="n">
        <v>0.00223183213413462</v>
      </c>
      <c r="K33" s="0" t="n">
        <v>0.72972210500796</v>
      </c>
      <c r="L33" s="0" t="n">
        <v>0.00179556173434336</v>
      </c>
      <c r="M33" s="0" t="n">
        <v>1.13551846438421</v>
      </c>
      <c r="N33" s="0" t="n">
        <v>0.000909374439579751</v>
      </c>
    </row>
    <row r="34" customFormat="false" ht="12" hidden="false" customHeight="false" outlineLevel="0" collapsed="false">
      <c r="G34" s="0" t="s">
        <v>204</v>
      </c>
      <c r="H34" s="0" t="s">
        <v>204</v>
      </c>
      <c r="I34" s="0" t="s">
        <v>204</v>
      </c>
      <c r="J34" s="0" t="s">
        <v>204</v>
      </c>
      <c r="K34" s="0" t="s">
        <v>204</v>
      </c>
      <c r="L34" s="0" t="s">
        <v>204</v>
      </c>
      <c r="M34" s="0" t="s">
        <v>204</v>
      </c>
      <c r="N34" s="0" t="s">
        <v>2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2.66"/>
  </cols>
  <sheetData>
    <row r="1" customFormat="false" ht="12" hidden="false" customHeight="false" outlineLevel="0" collapsed="false">
      <c r="A1" s="93" t="s">
        <v>180</v>
      </c>
      <c r="B1" s="94" t="s">
        <v>181</v>
      </c>
      <c r="C1" s="0" t="n">
        <v>0</v>
      </c>
      <c r="D1" s="0" t="n">
        <v>433.055419263986</v>
      </c>
      <c r="E1" s="0" t="n">
        <v>0</v>
      </c>
      <c r="F1" s="0" t="n">
        <v>483.485532836378</v>
      </c>
      <c r="G1" s="0" t="n">
        <v>0.8311245</v>
      </c>
      <c r="H1" s="0" t="n">
        <v>487.7489</v>
      </c>
      <c r="I1" s="0" t="n">
        <v>0.9785179</v>
      </c>
      <c r="J1" s="0" t="n">
        <v>520.3566</v>
      </c>
    </row>
    <row r="2" customFormat="false" ht="12" hidden="false" customHeight="false" outlineLevel="0" collapsed="false">
      <c r="A2" s="93" t="s">
        <v>182</v>
      </c>
      <c r="B2" s="94" t="s">
        <v>221</v>
      </c>
      <c r="C2" s="0" t="n">
        <v>0.0693339029572781</v>
      </c>
      <c r="D2" s="0" t="n">
        <v>433.055419263986</v>
      </c>
      <c r="E2" s="0" t="n">
        <v>1</v>
      </c>
      <c r="F2" s="0" t="n">
        <v>483.485532836378</v>
      </c>
      <c r="G2" s="0" t="n">
        <v>0.8311245</v>
      </c>
      <c r="H2" s="0" t="n">
        <v>520.3566</v>
      </c>
      <c r="I2" s="0" t="n">
        <v>0.9785179</v>
      </c>
      <c r="J2" s="0" t="n">
        <v>245.0892</v>
      </c>
    </row>
    <row r="3" customFormat="false" ht="12" hidden="false" customHeight="false" outlineLevel="0" collapsed="false">
      <c r="A3" s="93" t="s">
        <v>184</v>
      </c>
      <c r="B3" s="96" t="n">
        <v>18</v>
      </c>
      <c r="C3" s="0" t="n">
        <v>0.0693339029572781</v>
      </c>
      <c r="D3" s="0" t="n">
        <v>532.043313953684</v>
      </c>
      <c r="G3" s="0" t="s">
        <v>185</v>
      </c>
      <c r="H3" s="0" t="s">
        <v>185</v>
      </c>
      <c r="I3" s="0" t="s">
        <v>185</v>
      </c>
      <c r="J3" s="0" t="s">
        <v>185</v>
      </c>
    </row>
    <row r="4" customFormat="false" ht="12" hidden="false" customHeight="false" outlineLevel="0" collapsed="false">
      <c r="A4" s="93" t="s">
        <v>186</v>
      </c>
      <c r="B4" s="96" t="n">
        <v>11</v>
      </c>
      <c r="C4" s="0" t="n">
        <v>0</v>
      </c>
      <c r="D4" s="0" t="n">
        <v>532.043313953684</v>
      </c>
    </row>
    <row r="5" customFormat="false" ht="12" hidden="false" customHeight="false" outlineLevel="0" collapsed="false">
      <c r="A5" s="93" t="s">
        <v>187</v>
      </c>
      <c r="B5" s="96" t="n">
        <v>2</v>
      </c>
      <c r="C5" s="0" t="n">
        <v>0</v>
      </c>
      <c r="D5" s="0" t="n">
        <v>433.055419263986</v>
      </c>
    </row>
    <row r="6" customFormat="false" ht="12" hidden="false" customHeight="false" outlineLevel="0" collapsed="false">
      <c r="A6" s="93" t="s">
        <v>188</v>
      </c>
      <c r="B6" s="96" t="b">
        <f aca="false">TRUE()</f>
        <v>1</v>
      </c>
      <c r="C6" s="0" t="s">
        <v>189</v>
      </c>
      <c r="D6" s="0" t="s">
        <v>189</v>
      </c>
    </row>
    <row r="7" customFormat="false" ht="12" hidden="false" customHeight="false" outlineLevel="0" collapsed="false">
      <c r="A7" s="93" t="s">
        <v>190</v>
      </c>
      <c r="B7" s="96" t="n">
        <v>1</v>
      </c>
      <c r="C7" s="0" t="n">
        <v>0.0693339029572781</v>
      </c>
      <c r="D7" s="0" t="n">
        <v>453.398147928888</v>
      </c>
    </row>
    <row r="8" customFormat="false" ht="12" hidden="false" customHeight="false" outlineLevel="0" collapsed="false">
      <c r="A8" s="93" t="s">
        <v>191</v>
      </c>
      <c r="B8" s="96" t="b">
        <f aca="false">TRUE()</f>
        <v>1</v>
      </c>
      <c r="C8" s="0" t="n">
        <v>0.316172800299799</v>
      </c>
      <c r="D8" s="0" t="n">
        <v>453.398147928888</v>
      </c>
    </row>
    <row r="9" customFormat="false" ht="12" hidden="false" customHeight="false" outlineLevel="0" collapsed="false">
      <c r="A9" s="93" t="s">
        <v>192</v>
      </c>
      <c r="B9" s="96" t="b">
        <f aca="false">TRUE()</f>
        <v>1</v>
      </c>
      <c r="C9" s="0" t="n">
        <v>0.316172800299799</v>
      </c>
      <c r="D9" s="0" t="n">
        <v>490.998143445804</v>
      </c>
    </row>
    <row r="10" customFormat="false" ht="12" hidden="false" customHeight="false" outlineLevel="0" collapsed="false">
      <c r="A10" s="93" t="s">
        <v>193</v>
      </c>
      <c r="B10" s="96" t="b">
        <f aca="false">FALSE()</f>
        <v>0</v>
      </c>
      <c r="C10" s="0" t="n">
        <v>0.0693339029572781</v>
      </c>
      <c r="D10" s="0" t="n">
        <v>490.998143445804</v>
      </c>
    </row>
    <row r="11" customFormat="false" ht="12" hidden="false" customHeight="false" outlineLevel="0" collapsed="false">
      <c r="A11" s="93" t="s">
        <v>194</v>
      </c>
      <c r="B11" s="96" t="b">
        <f aca="false">FALSE()</f>
        <v>0</v>
      </c>
      <c r="C11" s="0" t="n">
        <v>0.0693339029572781</v>
      </c>
      <c r="D11" s="0" t="n">
        <v>453.398147928888</v>
      </c>
    </row>
    <row r="12" customFormat="false" ht="12" hidden="false" customHeight="false" outlineLevel="0" collapsed="false">
      <c r="A12" s="93" t="s">
        <v>195</v>
      </c>
      <c r="B12" s="96" t="s">
        <v>222</v>
      </c>
      <c r="C12" s="0" t="s">
        <v>189</v>
      </c>
      <c r="D12" s="0" t="s">
        <v>189</v>
      </c>
    </row>
    <row r="13" customFormat="false" ht="12" hidden="false" customHeight="false" outlineLevel="0" collapsed="false">
      <c r="A13" s="93" t="s">
        <v>197</v>
      </c>
      <c r="B13" s="96" t="b">
        <f aca="false">TRUE()</f>
        <v>1</v>
      </c>
      <c r="C13" s="0" t="n">
        <v>0.316172800299799</v>
      </c>
      <c r="D13" s="0" t="n">
        <v>475.778947821404</v>
      </c>
    </row>
    <row r="14" customFormat="false" ht="12" hidden="false" customHeight="false" outlineLevel="0" collapsed="false">
      <c r="A14" s="93" t="s">
        <v>198</v>
      </c>
      <c r="B14" s="96" t="b">
        <f aca="false">FALSE()</f>
        <v>0</v>
      </c>
      <c r="C14" s="0" t="n">
        <v>0.430697868071035</v>
      </c>
      <c r="D14" s="0" t="n">
        <v>475.778947821404</v>
      </c>
    </row>
    <row r="15" customFormat="false" ht="12" hidden="false" customHeight="false" outlineLevel="0" collapsed="false">
      <c r="A15" s="93" t="s">
        <v>199</v>
      </c>
      <c r="B15" s="96" t="b">
        <f aca="false">FALSE()</f>
        <v>0</v>
      </c>
      <c r="C15" s="0" t="n">
        <v>0.430697868071035</v>
      </c>
      <c r="D15" s="0" t="n">
        <v>535.366909266416</v>
      </c>
    </row>
    <row r="16" customFormat="false" ht="12" hidden="false" customHeight="false" outlineLevel="0" collapsed="false">
      <c r="A16" s="93" t="s">
        <v>200</v>
      </c>
      <c r="B16" s="96" t="n">
        <v>1</v>
      </c>
      <c r="C16" s="0" t="n">
        <v>0.316172800299799</v>
      </c>
      <c r="D16" s="0" t="n">
        <v>535.366909266416</v>
      </c>
    </row>
    <row r="17" customFormat="false" ht="12" hidden="false" customHeight="false" outlineLevel="0" collapsed="false">
      <c r="C17" s="0" t="n">
        <v>0.316172800299799</v>
      </c>
      <c r="D17" s="0" t="n">
        <v>475.778947821404</v>
      </c>
    </row>
    <row r="18" customFormat="false" ht="12" hidden="false" customHeight="false" outlineLevel="0" collapsed="false">
      <c r="C18" s="0" t="s">
        <v>189</v>
      </c>
      <c r="D18" s="0" t="s">
        <v>189</v>
      </c>
    </row>
    <row r="19" customFormat="false" ht="12" hidden="false" customHeight="false" outlineLevel="0" collapsed="false">
      <c r="C19" s="0" t="n">
        <v>0.430697868071035</v>
      </c>
      <c r="D19" s="0" t="n">
        <v>459.295291573411</v>
      </c>
    </row>
    <row r="20" customFormat="false" ht="12" hidden="false" customHeight="false" outlineLevel="0" collapsed="false">
      <c r="C20" s="0" t="n">
        <v>0.634420717831951</v>
      </c>
      <c r="D20" s="0" t="n">
        <v>459.295291573411</v>
      </c>
    </row>
    <row r="21" customFormat="false" ht="12" hidden="false" customHeight="false" outlineLevel="0" collapsed="false">
      <c r="C21" s="0" t="n">
        <v>0.634420717831951</v>
      </c>
      <c r="D21" s="0" t="n">
        <v>496.255397519822</v>
      </c>
    </row>
    <row r="22" customFormat="false" ht="12" hidden="false" customHeight="false" outlineLevel="0" collapsed="false">
      <c r="C22" s="0" t="n">
        <v>0.430697868071035</v>
      </c>
      <c r="D22" s="0" t="n">
        <v>496.255397519822</v>
      </c>
    </row>
    <row r="23" customFormat="false" ht="12" hidden="false" customHeight="false" outlineLevel="0" collapsed="false">
      <c r="C23" s="0" t="n">
        <v>0.430697868071035</v>
      </c>
      <c r="D23" s="0" t="n">
        <v>459.295291573411</v>
      </c>
    </row>
    <row r="24" customFormat="false" ht="12" hidden="false" customHeight="false" outlineLevel="0" collapsed="false">
      <c r="C24" s="0" t="s">
        <v>189</v>
      </c>
      <c r="D24" s="0" t="s">
        <v>189</v>
      </c>
    </row>
    <row r="25" customFormat="false" ht="12" hidden="false" customHeight="false" outlineLevel="0" collapsed="false">
      <c r="C25" s="0" t="n">
        <v>0.634420717831951</v>
      </c>
      <c r="D25" s="0" t="n">
        <v>474.463855582528</v>
      </c>
    </row>
    <row r="26" customFormat="false" ht="12" hidden="false" customHeight="false" outlineLevel="0" collapsed="false">
      <c r="C26" s="0" t="n">
        <v>0.831124570982062</v>
      </c>
      <c r="D26" s="0" t="n">
        <v>474.463855582528</v>
      </c>
    </row>
    <row r="27" customFormat="false" ht="12" hidden="false" customHeight="false" outlineLevel="0" collapsed="false">
      <c r="C27" s="0" t="n">
        <v>0.831124570982062</v>
      </c>
      <c r="D27" s="0" t="n">
        <v>501.033988524245</v>
      </c>
    </row>
    <row r="28" customFormat="false" ht="12" hidden="false" customHeight="false" outlineLevel="0" collapsed="false">
      <c r="C28" s="0" t="n">
        <v>0.634420717831951</v>
      </c>
      <c r="D28" s="0" t="n">
        <v>501.033988524245</v>
      </c>
    </row>
    <row r="29" customFormat="false" ht="12" hidden="false" customHeight="false" outlineLevel="0" collapsed="false">
      <c r="C29" s="0" t="n">
        <v>0.634420717831951</v>
      </c>
      <c r="D29" s="0" t="n">
        <v>474.463855582528</v>
      </c>
    </row>
    <row r="30" customFormat="false" ht="12" hidden="false" customHeight="false" outlineLevel="0" collapsed="false">
      <c r="C30" s="0" t="s">
        <v>189</v>
      </c>
      <c r="D30" s="0" t="s">
        <v>189</v>
      </c>
    </row>
    <row r="31" customFormat="false" ht="12" hidden="false" customHeight="false" outlineLevel="0" collapsed="false">
      <c r="C31" s="0" t="n">
        <v>0.831124570982062</v>
      </c>
      <c r="D31" s="0" t="n">
        <v>503.198489308278</v>
      </c>
    </row>
    <row r="32" customFormat="false" ht="12" hidden="false" customHeight="false" outlineLevel="0" collapsed="false">
      <c r="C32" s="0" t="n">
        <v>0.978517942811691</v>
      </c>
      <c r="D32" s="0" t="n">
        <v>503.198489308278</v>
      </c>
    </row>
    <row r="33" customFormat="false" ht="12" hidden="false" customHeight="false" outlineLevel="0" collapsed="false">
      <c r="C33" s="0" t="n">
        <v>0.978517942811691</v>
      </c>
      <c r="D33" s="0" t="n">
        <v>537.514680945462</v>
      </c>
    </row>
    <row r="34" customFormat="false" ht="12" hidden="false" customHeight="false" outlineLevel="0" collapsed="false">
      <c r="C34" s="0" t="n">
        <v>0.831124570982062</v>
      </c>
      <c r="D34" s="0" t="n">
        <v>537.514680945462</v>
      </c>
    </row>
    <row r="35" customFormat="false" ht="12" hidden="false" customHeight="false" outlineLevel="0" collapsed="false">
      <c r="C35" s="0" t="n">
        <v>0.831124570982062</v>
      </c>
      <c r="D35" s="0" t="n">
        <v>503.198489308278</v>
      </c>
    </row>
    <row r="36" customFormat="false" ht="12" hidden="false" customHeight="false" outlineLevel="0" collapsed="false">
      <c r="C36" s="0" t="s">
        <v>189</v>
      </c>
      <c r="D36" s="0" t="s">
        <v>189</v>
      </c>
    </row>
    <row r="37" customFormat="false" ht="12" hidden="false" customHeight="false" outlineLevel="0" collapsed="false">
      <c r="C37" s="0" t="n">
        <v>0.978517942811691</v>
      </c>
      <c r="D37" s="0" t="n">
        <v>-10.4524237381246</v>
      </c>
    </row>
    <row r="38" customFormat="false" ht="12" hidden="false" customHeight="false" outlineLevel="0" collapsed="false">
      <c r="C38" s="0" t="n">
        <v>1</v>
      </c>
      <c r="D38" s="0" t="n">
        <v>-10.4524237381246</v>
      </c>
    </row>
    <row r="39" customFormat="false" ht="12" hidden="false" customHeight="false" outlineLevel="0" collapsed="false">
      <c r="C39" s="0" t="n">
        <v>1</v>
      </c>
      <c r="D39" s="0" t="n">
        <v>500.630827331751</v>
      </c>
    </row>
    <row r="40" customFormat="false" ht="12" hidden="false" customHeight="false" outlineLevel="0" collapsed="false">
      <c r="C40" s="0" t="n">
        <v>0.978517942811691</v>
      </c>
      <c r="D40" s="0" t="n">
        <v>500.630827331751</v>
      </c>
    </row>
    <row r="41" customFormat="false" ht="12" hidden="false" customHeight="false" outlineLevel="0" collapsed="false">
      <c r="C41" s="0" t="n">
        <v>0.978517942811691</v>
      </c>
      <c r="D41" s="0" t="n">
        <v>-10.4524237381246</v>
      </c>
    </row>
    <row r="42" customFormat="false" ht="12" hidden="false" customHeight="false" outlineLevel="0" collapsed="false">
      <c r="C42" s="0" t="s">
        <v>189</v>
      </c>
      <c r="D42" s="0" t="s">
        <v>18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3.15"/>
  </cols>
  <sheetData>
    <row r="1" customFormat="false" ht="12" hidden="false" customHeight="false" outlineLevel="0" collapsed="false">
      <c r="A1" s="93" t="s">
        <v>180</v>
      </c>
      <c r="B1" s="94" t="s">
        <v>181</v>
      </c>
      <c r="C1" s="0" t="n">
        <v>0.231501871281941</v>
      </c>
      <c r="D1" s="0" t="n">
        <v>0.00282745618453394</v>
      </c>
      <c r="E1" s="0" t="n">
        <v>0</v>
      </c>
      <c r="F1" s="0" t="n">
        <v>0.00336209008232486</v>
      </c>
      <c r="G1" s="0" t="n">
        <v>0.237933842684386</v>
      </c>
      <c r="H1" s="0" t="n">
        <v>0.00282745618453394</v>
      </c>
      <c r="I1" s="0" t="n">
        <v>0.474649412610199</v>
      </c>
      <c r="J1" s="0" t="n">
        <v>0.00232395867767098</v>
      </c>
      <c r="K1" s="0" t="n">
        <v>0.421339589810302</v>
      </c>
      <c r="L1" s="0" t="n">
        <v>0.00238265367926601</v>
      </c>
      <c r="M1" s="0" t="n">
        <v>0.531407877779649</v>
      </c>
      <c r="N1" s="0" t="n">
        <v>0.00219007771990636</v>
      </c>
      <c r="O1" s="0" t="n">
        <v>0.876884739769316</v>
      </c>
      <c r="P1" s="0" t="n">
        <v>0.00140382204183753</v>
      </c>
    </row>
    <row r="2" customFormat="false" ht="12" hidden="false" customHeight="false" outlineLevel="0" collapsed="false">
      <c r="A2" s="93" t="s">
        <v>182</v>
      </c>
      <c r="B2" s="94" t="s">
        <v>223</v>
      </c>
      <c r="C2" s="0" t="n">
        <v>0.464775331574368</v>
      </c>
      <c r="D2" s="0" t="n">
        <v>0.00232395867767098</v>
      </c>
      <c r="E2" s="0" t="n">
        <v>1.03520850732316</v>
      </c>
      <c r="F2" s="0" t="n">
        <v>0.001</v>
      </c>
      <c r="G2" s="0" t="n">
        <v>0.237810254157434</v>
      </c>
      <c r="H2" s="0" t="n">
        <v>0.00284727041197544</v>
      </c>
      <c r="I2" s="0" t="n">
        <v>0.474459684911819</v>
      </c>
      <c r="J2" s="0" t="n">
        <v>0.00233757056941791</v>
      </c>
      <c r="K2" s="0" t="n">
        <v>0.421107173862666</v>
      </c>
      <c r="L2" s="0" t="n">
        <v>0.00240185756218841</v>
      </c>
      <c r="M2" s="0" t="n">
        <v>0.531175615779305</v>
      </c>
      <c r="N2" s="0" t="n">
        <v>0.00220459676324623</v>
      </c>
      <c r="O2" s="0" t="n">
        <v>0.876439563709667</v>
      </c>
      <c r="P2" s="0" t="n">
        <v>0.00141829009977877</v>
      </c>
    </row>
    <row r="3" customFormat="false" ht="12" hidden="false" customHeight="false" outlineLevel="0" collapsed="false">
      <c r="A3" s="93" t="s">
        <v>184</v>
      </c>
      <c r="B3" s="96" t="n">
        <v>2</v>
      </c>
      <c r="C3" s="0" t="n">
        <v>0.409243865672064</v>
      </c>
      <c r="D3" s="0" t="n">
        <v>0.00238265367926601</v>
      </c>
      <c r="G3" s="0" t="n">
        <v>0.237444238014358</v>
      </c>
      <c r="H3" s="0" t="n">
        <v>0.00286632318976831</v>
      </c>
      <c r="I3" s="0" t="n">
        <v>0.47389779294573</v>
      </c>
      <c r="J3" s="0" t="n">
        <v>0.00235065936379863</v>
      </c>
      <c r="K3" s="0" t="n">
        <v>0.420418857634285</v>
      </c>
      <c r="L3" s="0" t="n">
        <v>0.00242032345065977</v>
      </c>
      <c r="M3" s="0" t="n">
        <v>0.530487755476691</v>
      </c>
      <c r="N3" s="0" t="n">
        <v>0.00221855784789292</v>
      </c>
      <c r="O3" s="0" t="n">
        <v>0.875121143397036</v>
      </c>
      <c r="P3" s="0" t="n">
        <v>0.00143220215836711</v>
      </c>
    </row>
    <row r="4" customFormat="false" ht="12" hidden="false" customHeight="false" outlineLevel="0" collapsed="false">
      <c r="A4" s="93" t="s">
        <v>186</v>
      </c>
      <c r="B4" s="96" t="n">
        <v>17</v>
      </c>
      <c r="C4" s="0" t="n">
        <v>0.519320165587194</v>
      </c>
      <c r="D4" s="0" t="n">
        <v>0.00219007771990636</v>
      </c>
      <c r="G4" s="0" t="n">
        <v>0.236849860050273</v>
      </c>
      <c r="H4" s="0" t="n">
        <v>0.0028838823303469</v>
      </c>
      <c r="I4" s="0" t="n">
        <v>0.472985329905074</v>
      </c>
      <c r="J4" s="0" t="n">
        <v>0.00236272206578539</v>
      </c>
      <c r="K4" s="0" t="n">
        <v>0.419301092731803</v>
      </c>
      <c r="L4" s="0" t="n">
        <v>0.00243734171094191</v>
      </c>
      <c r="M4" s="0" t="n">
        <v>0.529370730957479</v>
      </c>
      <c r="N4" s="0" t="n">
        <v>0.00223142445719293</v>
      </c>
      <c r="O4" s="0" t="n">
        <v>0.872980144984658</v>
      </c>
      <c r="P4" s="0" t="n">
        <v>0.00144502358499298</v>
      </c>
    </row>
    <row r="5" customFormat="false" ht="12" hidden="false" customHeight="false" outlineLevel="0" collapsed="false">
      <c r="A5" s="93" t="s">
        <v>187</v>
      </c>
      <c r="B5" s="96" t="n">
        <v>2</v>
      </c>
      <c r="C5" s="0" t="n">
        <v>0.853716248685872</v>
      </c>
      <c r="D5" s="0" t="n">
        <v>0.00140382204183753</v>
      </c>
      <c r="G5" s="0" t="n">
        <v>0.236049961877008</v>
      </c>
      <c r="H5" s="0" t="n">
        <v>0.00289927304578604</v>
      </c>
      <c r="I5" s="0" t="n">
        <v>0.471757361232789</v>
      </c>
      <c r="J5" s="0" t="n">
        <v>0.00237329511250567</v>
      </c>
      <c r="K5" s="0" t="n">
        <v>0.417796834233574</v>
      </c>
      <c r="L5" s="0" t="n">
        <v>0.00245225834083615</v>
      </c>
      <c r="M5" s="0" t="n">
        <v>0.527867468847511</v>
      </c>
      <c r="N5" s="0" t="n">
        <v>0.00224270213456653</v>
      </c>
      <c r="O5" s="0" t="n">
        <v>0.870098845840835</v>
      </c>
      <c r="P5" s="0" t="n">
        <v>0.00145626165942147</v>
      </c>
    </row>
    <row r="6" customFormat="false" ht="12" hidden="false" customHeight="false" outlineLevel="0" collapsed="false">
      <c r="A6" s="93" t="s">
        <v>188</v>
      </c>
      <c r="B6" s="96" t="b">
        <f aca="false">TRUE()</f>
        <v>1</v>
      </c>
      <c r="C6" s="0" t="s">
        <v>202</v>
      </c>
      <c r="D6" s="0" t="s">
        <v>202</v>
      </c>
      <c r="G6" s="0" t="n">
        <v>0.235075283132773</v>
      </c>
      <c r="H6" s="0" t="n">
        <v>0.00291190387952262</v>
      </c>
      <c r="I6" s="0" t="n">
        <v>0.470261077076299</v>
      </c>
      <c r="J6" s="0" t="n">
        <v>0.00238197218770345</v>
      </c>
      <c r="K6" s="0" t="n">
        <v>0.415963889950086</v>
      </c>
      <c r="L6" s="0" t="n">
        <v>0.00246450010262099</v>
      </c>
      <c r="M6" s="0" t="n">
        <v>0.52603573866663</v>
      </c>
      <c r="N6" s="0" t="n">
        <v>0.00225195748519686</v>
      </c>
      <c r="O6" s="0" t="n">
        <v>0.866587972675813</v>
      </c>
      <c r="P6" s="0" t="n">
        <v>0.00146548450875469</v>
      </c>
    </row>
    <row r="7" customFormat="false" ht="12" hidden="false" customHeight="false" outlineLevel="0" collapsed="false">
      <c r="A7" s="93" t="s">
        <v>190</v>
      </c>
      <c r="B7" s="96" t="n">
        <v>1</v>
      </c>
      <c r="G7" s="0" t="n">
        <v>0.233963280175103</v>
      </c>
      <c r="H7" s="0" t="n">
        <v>0.0029212894356996</v>
      </c>
      <c r="I7" s="0" t="n">
        <v>0.468553978796611</v>
      </c>
      <c r="J7" s="0" t="n">
        <v>0.00238841983624503</v>
      </c>
      <c r="K7" s="0" t="n">
        <v>0.413872698902226</v>
      </c>
      <c r="L7" s="0" t="n">
        <v>0.00247359655225631</v>
      </c>
      <c r="M7" s="0" t="n">
        <v>0.523945932778444</v>
      </c>
      <c r="N7" s="0" t="n">
        <v>0.00225883483114964</v>
      </c>
      <c r="O7" s="0" t="n">
        <v>0.862582446376404</v>
      </c>
      <c r="P7" s="0" t="n">
        <v>0.00147233770406499</v>
      </c>
    </row>
    <row r="8" customFormat="false" ht="12" hidden="false" customHeight="false" outlineLevel="0" collapsed="false">
      <c r="A8" s="93" t="s">
        <v>191</v>
      </c>
      <c r="B8" s="96" t="b">
        <f aca="false">TRUE()</f>
        <v>1</v>
      </c>
      <c r="G8" s="0" t="n">
        <v>0.232756686654043</v>
      </c>
      <c r="H8" s="0" t="n">
        <v>0.00292706903265657</v>
      </c>
      <c r="I8" s="0" t="n">
        <v>0.466701669223262</v>
      </c>
      <c r="J8" s="0" t="n">
        <v>0.00239239027861284</v>
      </c>
      <c r="K8" s="0" t="n">
        <v>0.411603624389211</v>
      </c>
      <c r="L8" s="0" t="n">
        <v>0.00247919811828396</v>
      </c>
      <c r="M8" s="0" t="n">
        <v>0.521678361251259</v>
      </c>
      <c r="N8" s="0" t="n">
        <v>0.00226306987987677</v>
      </c>
      <c r="O8" s="0" t="n">
        <v>0.858236197071969</v>
      </c>
      <c r="P8" s="0" t="n">
        <v>0.00147655788089991</v>
      </c>
    </row>
    <row r="9" customFormat="false" ht="12" hidden="false" customHeight="false" outlineLevel="0" collapsed="false">
      <c r="A9" s="93" t="s">
        <v>192</v>
      </c>
      <c r="B9" s="96" t="b">
        <f aca="false">TRUE()</f>
        <v>1</v>
      </c>
      <c r="G9" s="0" t="n">
        <v>0.231501871281941</v>
      </c>
      <c r="H9" s="0" t="n">
        <v>0.00292902056372373</v>
      </c>
      <c r="I9" s="0" t="n">
        <v>0.464775331574368</v>
      </c>
      <c r="J9" s="0" t="n">
        <v>0.00239373093293334</v>
      </c>
      <c r="K9" s="0" t="n">
        <v>0.409243865672064</v>
      </c>
      <c r="L9" s="0" t="n">
        <v>0.00248108953566289</v>
      </c>
      <c r="M9" s="0" t="n">
        <v>0.519320165587194</v>
      </c>
      <c r="N9" s="0" t="n">
        <v>0.00226449988083072</v>
      </c>
      <c r="O9" s="0" t="n">
        <v>0.853716248685872</v>
      </c>
      <c r="P9" s="0" t="n">
        <v>0.0014779828602304</v>
      </c>
    </row>
    <row r="10" customFormat="false" ht="12" hidden="false" customHeight="false" outlineLevel="0" collapsed="false">
      <c r="A10" s="93" t="s">
        <v>193</v>
      </c>
      <c r="B10" s="96" t="b">
        <f aca="false">FALSE()</f>
        <v>0</v>
      </c>
      <c r="G10" s="0" t="n">
        <v>0.230247055909839</v>
      </c>
      <c r="H10" s="0" t="n">
        <v>0.00292706903265657</v>
      </c>
      <c r="I10" s="0" t="n">
        <v>0.462848993925475</v>
      </c>
      <c r="J10" s="0" t="n">
        <v>0.00239239027861284</v>
      </c>
      <c r="K10" s="0" t="n">
        <v>0.406884106954916</v>
      </c>
      <c r="L10" s="0" t="n">
        <v>0.00247919811828396</v>
      </c>
      <c r="M10" s="0" t="n">
        <v>0.51696196992313</v>
      </c>
      <c r="N10" s="0" t="n">
        <v>0.00226306987987677</v>
      </c>
      <c r="O10" s="0" t="n">
        <v>0.849196300299775</v>
      </c>
      <c r="P10" s="0" t="n">
        <v>0.00147655788089991</v>
      </c>
    </row>
    <row r="11" customFormat="false" ht="12" hidden="false" customHeight="false" outlineLevel="0" collapsed="false">
      <c r="A11" s="93" t="s">
        <v>194</v>
      </c>
      <c r="B11" s="96" t="b">
        <f aca="false">FALSE()</f>
        <v>0</v>
      </c>
      <c r="G11" s="0" t="n">
        <v>0.229040462388779</v>
      </c>
      <c r="H11" s="0" t="n">
        <v>0.0029212894356996</v>
      </c>
      <c r="I11" s="0" t="n">
        <v>0.460996684352126</v>
      </c>
      <c r="J11" s="0" t="n">
        <v>0.00238841983624503</v>
      </c>
      <c r="K11" s="0" t="n">
        <v>0.404615032441901</v>
      </c>
      <c r="L11" s="0" t="n">
        <v>0.00247359655225631</v>
      </c>
      <c r="M11" s="0" t="n">
        <v>0.514694398395944</v>
      </c>
      <c r="N11" s="0" t="n">
        <v>0.00225883483114964</v>
      </c>
      <c r="O11" s="0" t="n">
        <v>0.844850050995339</v>
      </c>
      <c r="P11" s="0" t="n">
        <v>0.00147233770406499</v>
      </c>
    </row>
    <row r="12" customFormat="false" ht="12" hidden="false" customHeight="false" outlineLevel="0" collapsed="false">
      <c r="A12" s="93" t="s">
        <v>195</v>
      </c>
      <c r="B12" s="96" t="s">
        <v>224</v>
      </c>
      <c r="G12" s="0" t="n">
        <v>0.227928459431109</v>
      </c>
      <c r="H12" s="0" t="n">
        <v>0.00291190387952262</v>
      </c>
      <c r="I12" s="0" t="n">
        <v>0.459289586072438</v>
      </c>
      <c r="J12" s="0" t="n">
        <v>0.00238197218770345</v>
      </c>
      <c r="K12" s="0" t="n">
        <v>0.402523841394041</v>
      </c>
      <c r="L12" s="0" t="n">
        <v>0.00246450010262099</v>
      </c>
      <c r="M12" s="0" t="n">
        <v>0.512604592507759</v>
      </c>
      <c r="N12" s="0" t="n">
        <v>0.00225195748519686</v>
      </c>
      <c r="O12" s="0" t="n">
        <v>0.84084452469593</v>
      </c>
      <c r="P12" s="0" t="n">
        <v>0.00146548450875469</v>
      </c>
    </row>
    <row r="13" customFormat="false" ht="12" hidden="false" customHeight="false" outlineLevel="0" collapsed="false">
      <c r="A13" s="93" t="s">
        <v>197</v>
      </c>
      <c r="B13" s="96" t="b">
        <f aca="false">TRUE()</f>
        <v>1</v>
      </c>
      <c r="G13" s="0" t="n">
        <v>0.226953780686874</v>
      </c>
      <c r="H13" s="0" t="n">
        <v>0.00289927304578604</v>
      </c>
      <c r="I13" s="0" t="n">
        <v>0.457793301915947</v>
      </c>
      <c r="J13" s="0" t="n">
        <v>0.00237329511250567</v>
      </c>
      <c r="K13" s="0" t="n">
        <v>0.400690897110553</v>
      </c>
      <c r="L13" s="0" t="n">
        <v>0.00245225834083615</v>
      </c>
      <c r="M13" s="0" t="n">
        <v>0.510772862326878</v>
      </c>
      <c r="N13" s="0" t="n">
        <v>0.00224270213456653</v>
      </c>
      <c r="O13" s="0" t="n">
        <v>0.837333651530908</v>
      </c>
      <c r="P13" s="0" t="n">
        <v>0.00145626165942147</v>
      </c>
    </row>
    <row r="14" customFormat="false" ht="12" hidden="false" customHeight="false" outlineLevel="0" collapsed="false">
      <c r="A14" s="93" t="s">
        <v>198</v>
      </c>
      <c r="B14" s="96" t="b">
        <f aca="false">FALSE()</f>
        <v>0</v>
      </c>
      <c r="G14" s="0" t="n">
        <v>0.226153882513609</v>
      </c>
      <c r="H14" s="0" t="n">
        <v>0.0028838823303469</v>
      </c>
      <c r="I14" s="0" t="n">
        <v>0.456565333243662</v>
      </c>
      <c r="J14" s="0" t="n">
        <v>0.00236272206578539</v>
      </c>
      <c r="K14" s="0" t="n">
        <v>0.399186638612324</v>
      </c>
      <c r="L14" s="0" t="n">
        <v>0.00243734171094191</v>
      </c>
      <c r="M14" s="0" t="n">
        <v>0.509269600216909</v>
      </c>
      <c r="N14" s="0" t="n">
        <v>0.00223142445719293</v>
      </c>
      <c r="O14" s="0" t="n">
        <v>0.834452352387085</v>
      </c>
      <c r="P14" s="0" t="n">
        <v>0.00144502358499298</v>
      </c>
    </row>
    <row r="15" customFormat="false" ht="12" hidden="false" customHeight="false" outlineLevel="0" collapsed="false">
      <c r="A15" s="93" t="s">
        <v>199</v>
      </c>
      <c r="B15" s="96" t="b">
        <f aca="false">FALSE()</f>
        <v>0</v>
      </c>
      <c r="G15" s="0" t="n">
        <v>0.225559504549524</v>
      </c>
      <c r="H15" s="0" t="n">
        <v>0.00286632318976831</v>
      </c>
      <c r="I15" s="0" t="n">
        <v>0.455652870203007</v>
      </c>
      <c r="J15" s="0" t="n">
        <v>0.00235065936379863</v>
      </c>
      <c r="K15" s="0" t="n">
        <v>0.398068873709842</v>
      </c>
      <c r="L15" s="0" t="n">
        <v>0.00242032345065977</v>
      </c>
      <c r="M15" s="0" t="n">
        <v>0.508152575697698</v>
      </c>
      <c r="N15" s="0" t="n">
        <v>0.00221855784789292</v>
      </c>
      <c r="O15" s="0" t="n">
        <v>0.832311353974707</v>
      </c>
      <c r="P15" s="0" t="n">
        <v>0.00143220215836711</v>
      </c>
    </row>
    <row r="16" customFormat="false" ht="12" hidden="false" customHeight="false" outlineLevel="0" collapsed="false">
      <c r="A16" s="93" t="s">
        <v>200</v>
      </c>
      <c r="B16" s="96" t="n">
        <v>1</v>
      </c>
      <c r="G16" s="0" t="n">
        <v>0.225193488406448</v>
      </c>
      <c r="H16" s="0" t="n">
        <v>0.00284727041197544</v>
      </c>
      <c r="I16" s="0" t="n">
        <v>0.455090978236917</v>
      </c>
      <c r="J16" s="0" t="n">
        <v>0.00233757056941791</v>
      </c>
      <c r="K16" s="0" t="n">
        <v>0.397380557481461</v>
      </c>
      <c r="L16" s="0" t="n">
        <v>0.00240185756218841</v>
      </c>
      <c r="M16" s="0" t="n">
        <v>0.507464715395084</v>
      </c>
      <c r="N16" s="0" t="n">
        <v>0.00220459676324623</v>
      </c>
      <c r="O16" s="0" t="n">
        <v>0.830992933662076</v>
      </c>
      <c r="P16" s="0" t="n">
        <v>0.00141829009977877</v>
      </c>
    </row>
    <row r="17" customFormat="false" ht="12" hidden="false" customHeight="false" outlineLevel="0" collapsed="false">
      <c r="G17" s="0" t="n">
        <v>0.225069899879496</v>
      </c>
      <c r="H17" s="0" t="n">
        <v>0.00282745618453394</v>
      </c>
      <c r="I17" s="0" t="n">
        <v>0.454901250538538</v>
      </c>
      <c r="J17" s="0" t="n">
        <v>0.00232395867767098</v>
      </c>
      <c r="K17" s="0" t="n">
        <v>0.397148141533825</v>
      </c>
      <c r="L17" s="0" t="n">
        <v>0.00238265367926601</v>
      </c>
      <c r="M17" s="0" t="n">
        <v>0.50723245339474</v>
      </c>
      <c r="N17" s="0" t="n">
        <v>0.00219007771990636</v>
      </c>
      <c r="O17" s="0" t="n">
        <v>0.830547757602428</v>
      </c>
      <c r="P17" s="0" t="n">
        <v>0.00140382204183753</v>
      </c>
    </row>
    <row r="18" customFormat="false" ht="12" hidden="false" customHeight="false" outlineLevel="0" collapsed="false">
      <c r="G18" s="0" t="n">
        <v>0.225193488406448</v>
      </c>
      <c r="H18" s="0" t="n">
        <v>0.00280764195709243</v>
      </c>
      <c r="I18" s="0" t="n">
        <v>0.455090978236917</v>
      </c>
      <c r="J18" s="0" t="n">
        <v>0.00231034678592405</v>
      </c>
      <c r="K18" s="0" t="n">
        <v>0.397380557481461</v>
      </c>
      <c r="L18" s="0" t="n">
        <v>0.00236344979634361</v>
      </c>
      <c r="M18" s="0" t="n">
        <v>0.507464715395084</v>
      </c>
      <c r="N18" s="0" t="n">
        <v>0.00217555867656649</v>
      </c>
      <c r="O18" s="0" t="n">
        <v>0.830992933662076</v>
      </c>
      <c r="P18" s="0" t="n">
        <v>0.00138935398389628</v>
      </c>
    </row>
    <row r="19" customFormat="false" ht="12" hidden="false" customHeight="false" outlineLevel="0" collapsed="false">
      <c r="G19" s="0" t="n">
        <v>0.225559504549524</v>
      </c>
      <c r="H19" s="0" t="n">
        <v>0.00278858917929956</v>
      </c>
      <c r="I19" s="0" t="n">
        <v>0.455652870203007</v>
      </c>
      <c r="J19" s="0" t="n">
        <v>0.00229725799154332</v>
      </c>
      <c r="K19" s="0" t="n">
        <v>0.398068873709842</v>
      </c>
      <c r="L19" s="0" t="n">
        <v>0.00234498390787226</v>
      </c>
      <c r="M19" s="0" t="n">
        <v>0.508152575697698</v>
      </c>
      <c r="N19" s="0" t="n">
        <v>0.0021615975919198</v>
      </c>
      <c r="O19" s="0" t="n">
        <v>0.832311353974707</v>
      </c>
      <c r="P19" s="0" t="n">
        <v>0.00137544192530794</v>
      </c>
    </row>
    <row r="20" customFormat="false" ht="12" hidden="false" customHeight="false" outlineLevel="0" collapsed="false">
      <c r="G20" s="0" t="n">
        <v>0.226153882513609</v>
      </c>
      <c r="H20" s="0" t="n">
        <v>0.00277103003872097</v>
      </c>
      <c r="I20" s="0" t="n">
        <v>0.456565333243662</v>
      </c>
      <c r="J20" s="0" t="n">
        <v>0.00228519528955656</v>
      </c>
      <c r="K20" s="0" t="n">
        <v>0.399186638612324</v>
      </c>
      <c r="L20" s="0" t="n">
        <v>0.00232796564759011</v>
      </c>
      <c r="M20" s="0" t="n">
        <v>0.509269600216909</v>
      </c>
      <c r="N20" s="0" t="n">
        <v>0.0021487309826198</v>
      </c>
      <c r="O20" s="0" t="n">
        <v>0.834452352387085</v>
      </c>
      <c r="P20" s="0" t="n">
        <v>0.00136262049868207</v>
      </c>
    </row>
    <row r="21" customFormat="false" ht="12" hidden="false" customHeight="false" outlineLevel="0" collapsed="false">
      <c r="G21" s="0" t="n">
        <v>0.226953780686874</v>
      </c>
      <c r="H21" s="0" t="n">
        <v>0.00275563932328183</v>
      </c>
      <c r="I21" s="0" t="n">
        <v>0.457793301915947</v>
      </c>
      <c r="J21" s="0" t="n">
        <v>0.00227462224283628</v>
      </c>
      <c r="K21" s="0" t="n">
        <v>0.400690897110553</v>
      </c>
      <c r="L21" s="0" t="n">
        <v>0.00231304901769587</v>
      </c>
      <c r="M21" s="0" t="n">
        <v>0.510772862326878</v>
      </c>
      <c r="N21" s="0" t="n">
        <v>0.00213745330524619</v>
      </c>
      <c r="O21" s="0" t="n">
        <v>0.837333651530908</v>
      </c>
      <c r="P21" s="0" t="n">
        <v>0.00135138242425358</v>
      </c>
    </row>
    <row r="22" customFormat="false" ht="12" hidden="false" customHeight="false" outlineLevel="0" collapsed="false">
      <c r="G22" s="0" t="n">
        <v>0.227928459431109</v>
      </c>
      <c r="H22" s="0" t="n">
        <v>0.00274300848954525</v>
      </c>
      <c r="I22" s="0" t="n">
        <v>0.459289586072438</v>
      </c>
      <c r="J22" s="0" t="n">
        <v>0.00226594516763851</v>
      </c>
      <c r="K22" s="0" t="n">
        <v>0.402523841394041</v>
      </c>
      <c r="L22" s="0" t="n">
        <v>0.00230080725591103</v>
      </c>
      <c r="M22" s="0" t="n">
        <v>0.512604592507759</v>
      </c>
      <c r="N22" s="0" t="n">
        <v>0.00212819795461587</v>
      </c>
      <c r="O22" s="0" t="n">
        <v>0.84084452469593</v>
      </c>
      <c r="P22" s="0" t="n">
        <v>0.00134215957492036</v>
      </c>
    </row>
    <row r="23" customFormat="false" ht="12" hidden="false" customHeight="false" outlineLevel="0" collapsed="false">
      <c r="G23" s="0" t="n">
        <v>0.229040462388779</v>
      </c>
      <c r="H23" s="0" t="n">
        <v>0.00273362293336827</v>
      </c>
      <c r="I23" s="0" t="n">
        <v>0.460996684352126</v>
      </c>
      <c r="J23" s="0" t="n">
        <v>0.00225949751909693</v>
      </c>
      <c r="K23" s="0" t="n">
        <v>0.404615032441901</v>
      </c>
      <c r="L23" s="0" t="n">
        <v>0.00229171080627572</v>
      </c>
      <c r="M23" s="0" t="n">
        <v>0.514694398395944</v>
      </c>
      <c r="N23" s="0" t="n">
        <v>0.00212132060866309</v>
      </c>
      <c r="O23" s="0" t="n">
        <v>0.844850050995339</v>
      </c>
      <c r="P23" s="0" t="n">
        <v>0.00133530637961006</v>
      </c>
    </row>
    <row r="24" customFormat="false" ht="12" hidden="false" customHeight="false" outlineLevel="0" collapsed="false">
      <c r="G24" s="0" t="n">
        <v>0.230247055909839</v>
      </c>
      <c r="H24" s="0" t="n">
        <v>0.0027278433364113</v>
      </c>
      <c r="I24" s="0" t="n">
        <v>0.462848993925475</v>
      </c>
      <c r="J24" s="0" t="n">
        <v>0.00225552707672912</v>
      </c>
      <c r="K24" s="0" t="n">
        <v>0.406884106954916</v>
      </c>
      <c r="L24" s="0" t="n">
        <v>0.00228610924024807</v>
      </c>
      <c r="M24" s="0" t="n">
        <v>0.51696196992313</v>
      </c>
      <c r="N24" s="0" t="n">
        <v>0.00211708555993595</v>
      </c>
      <c r="O24" s="0" t="n">
        <v>0.849196300299775</v>
      </c>
      <c r="P24" s="0" t="n">
        <v>0.00133108620277514</v>
      </c>
    </row>
    <row r="25" customFormat="false" ht="12" hidden="false" customHeight="false" outlineLevel="0" collapsed="false">
      <c r="G25" s="0" t="n">
        <v>0.231501871281941</v>
      </c>
      <c r="H25" s="0" t="n">
        <v>0.00272589180534414</v>
      </c>
      <c r="I25" s="0" t="n">
        <v>0.464775331574368</v>
      </c>
      <c r="J25" s="0" t="n">
        <v>0.00225418642240862</v>
      </c>
      <c r="K25" s="0" t="n">
        <v>0.409243865672064</v>
      </c>
      <c r="L25" s="0" t="n">
        <v>0.00228421782286913</v>
      </c>
      <c r="M25" s="0" t="n">
        <v>0.519320165587194</v>
      </c>
      <c r="N25" s="0" t="n">
        <v>0.00211565555898201</v>
      </c>
      <c r="O25" s="0" t="n">
        <v>0.853716248685872</v>
      </c>
      <c r="P25" s="0" t="n">
        <v>0.00132966122344465</v>
      </c>
    </row>
    <row r="26" customFormat="false" ht="12" hidden="false" customHeight="false" outlineLevel="0" collapsed="false">
      <c r="G26" s="0" t="n">
        <v>0.232756686654043</v>
      </c>
      <c r="H26" s="0" t="n">
        <v>0.0027278433364113</v>
      </c>
      <c r="I26" s="0" t="n">
        <v>0.466701669223262</v>
      </c>
      <c r="J26" s="0" t="n">
        <v>0.00225552707672912</v>
      </c>
      <c r="K26" s="0" t="n">
        <v>0.411603624389211</v>
      </c>
      <c r="L26" s="0" t="n">
        <v>0.00228610924024807</v>
      </c>
      <c r="M26" s="0" t="n">
        <v>0.521678361251259</v>
      </c>
      <c r="N26" s="0" t="n">
        <v>0.00211708555993595</v>
      </c>
      <c r="O26" s="0" t="n">
        <v>0.858236197071969</v>
      </c>
      <c r="P26" s="0" t="n">
        <v>0.00133108620277514</v>
      </c>
    </row>
    <row r="27" customFormat="false" ht="12" hidden="false" customHeight="false" outlineLevel="0" collapsed="false">
      <c r="G27" s="0" t="n">
        <v>0.233963280175103</v>
      </c>
      <c r="H27" s="0" t="n">
        <v>0.00273362293336827</v>
      </c>
      <c r="I27" s="0" t="n">
        <v>0.468553978796611</v>
      </c>
      <c r="J27" s="0" t="n">
        <v>0.00225949751909693</v>
      </c>
      <c r="K27" s="0" t="n">
        <v>0.413872698902226</v>
      </c>
      <c r="L27" s="0" t="n">
        <v>0.00229171080627572</v>
      </c>
      <c r="M27" s="0" t="n">
        <v>0.523945932778444</v>
      </c>
      <c r="N27" s="0" t="n">
        <v>0.00212132060866309</v>
      </c>
      <c r="O27" s="0" t="n">
        <v>0.862582446376404</v>
      </c>
      <c r="P27" s="0" t="n">
        <v>0.00133530637961006</v>
      </c>
    </row>
    <row r="28" customFormat="false" ht="12" hidden="false" customHeight="false" outlineLevel="0" collapsed="false">
      <c r="G28" s="0" t="n">
        <v>0.235075283132773</v>
      </c>
      <c r="H28" s="0" t="n">
        <v>0.00274300848954525</v>
      </c>
      <c r="I28" s="0" t="n">
        <v>0.470261077076299</v>
      </c>
      <c r="J28" s="0" t="n">
        <v>0.00226594516763851</v>
      </c>
      <c r="K28" s="0" t="n">
        <v>0.415963889950086</v>
      </c>
      <c r="L28" s="0" t="n">
        <v>0.00230080725591103</v>
      </c>
      <c r="M28" s="0" t="n">
        <v>0.52603573866663</v>
      </c>
      <c r="N28" s="0" t="n">
        <v>0.00212819795461587</v>
      </c>
      <c r="O28" s="0" t="n">
        <v>0.866587972675813</v>
      </c>
      <c r="P28" s="0" t="n">
        <v>0.00134215957492036</v>
      </c>
    </row>
    <row r="29" customFormat="false" ht="12" hidden="false" customHeight="false" outlineLevel="0" collapsed="false">
      <c r="G29" s="0" t="n">
        <v>0.236049961877008</v>
      </c>
      <c r="H29" s="0" t="n">
        <v>0.00275563932328183</v>
      </c>
      <c r="I29" s="0" t="n">
        <v>0.471757361232789</v>
      </c>
      <c r="J29" s="0" t="n">
        <v>0.00227462224283628</v>
      </c>
      <c r="K29" s="0" t="n">
        <v>0.417796834233574</v>
      </c>
      <c r="L29" s="0" t="n">
        <v>0.00231304901769587</v>
      </c>
      <c r="M29" s="0" t="n">
        <v>0.527867468847511</v>
      </c>
      <c r="N29" s="0" t="n">
        <v>0.00213745330524619</v>
      </c>
      <c r="O29" s="0" t="n">
        <v>0.870098845840835</v>
      </c>
      <c r="P29" s="0" t="n">
        <v>0.00135138242425358</v>
      </c>
    </row>
    <row r="30" customFormat="false" ht="12" hidden="false" customHeight="false" outlineLevel="0" collapsed="false">
      <c r="G30" s="0" t="n">
        <v>0.236849860050273</v>
      </c>
      <c r="H30" s="0" t="n">
        <v>0.00277103003872097</v>
      </c>
      <c r="I30" s="0" t="n">
        <v>0.472985329905074</v>
      </c>
      <c r="J30" s="0" t="n">
        <v>0.00228519528955656</v>
      </c>
      <c r="K30" s="0" t="n">
        <v>0.419301092731803</v>
      </c>
      <c r="L30" s="0" t="n">
        <v>0.00232796564759011</v>
      </c>
      <c r="M30" s="0" t="n">
        <v>0.529370730957479</v>
      </c>
      <c r="N30" s="0" t="n">
        <v>0.0021487309826198</v>
      </c>
      <c r="O30" s="0" t="n">
        <v>0.872980144984658</v>
      </c>
      <c r="P30" s="0" t="n">
        <v>0.00136262049868207</v>
      </c>
    </row>
    <row r="31" customFormat="false" ht="12" hidden="false" customHeight="false" outlineLevel="0" collapsed="false">
      <c r="G31" s="0" t="n">
        <v>0.237444238014358</v>
      </c>
      <c r="H31" s="0" t="n">
        <v>0.00278858917929956</v>
      </c>
      <c r="I31" s="0" t="n">
        <v>0.47389779294573</v>
      </c>
      <c r="J31" s="0" t="n">
        <v>0.00229725799154332</v>
      </c>
      <c r="K31" s="0" t="n">
        <v>0.420418857634285</v>
      </c>
      <c r="L31" s="0" t="n">
        <v>0.00234498390787226</v>
      </c>
      <c r="M31" s="0" t="n">
        <v>0.530487755476691</v>
      </c>
      <c r="N31" s="0" t="n">
        <v>0.0021615975919198</v>
      </c>
      <c r="O31" s="0" t="n">
        <v>0.875121143397036</v>
      </c>
      <c r="P31" s="0" t="n">
        <v>0.00137544192530794</v>
      </c>
    </row>
    <row r="32" customFormat="false" ht="12" hidden="false" customHeight="false" outlineLevel="0" collapsed="false">
      <c r="G32" s="0" t="n">
        <v>0.237810254157434</v>
      </c>
      <c r="H32" s="0" t="n">
        <v>0.00280764195709243</v>
      </c>
      <c r="I32" s="0" t="n">
        <v>0.474459684911819</v>
      </c>
      <c r="J32" s="0" t="n">
        <v>0.00231034678592405</v>
      </c>
      <c r="K32" s="0" t="n">
        <v>0.421107173862666</v>
      </c>
      <c r="L32" s="0" t="n">
        <v>0.00236344979634361</v>
      </c>
      <c r="M32" s="0" t="n">
        <v>0.531175615779305</v>
      </c>
      <c r="N32" s="0" t="n">
        <v>0.00217555867656649</v>
      </c>
      <c r="O32" s="0" t="n">
        <v>0.876439563709667</v>
      </c>
      <c r="P32" s="0" t="n">
        <v>0.00138935398389628</v>
      </c>
    </row>
    <row r="33" customFormat="false" ht="12" hidden="false" customHeight="false" outlineLevel="0" collapsed="false">
      <c r="G33" s="0" t="n">
        <v>0.237933842684386</v>
      </c>
      <c r="H33" s="0" t="n">
        <v>0.00282745618453394</v>
      </c>
      <c r="I33" s="0" t="n">
        <v>0.474649412610199</v>
      </c>
      <c r="J33" s="0" t="n">
        <v>0.00232395867767098</v>
      </c>
      <c r="K33" s="0" t="n">
        <v>0.421339589810302</v>
      </c>
      <c r="L33" s="0" t="n">
        <v>0.00238265367926601</v>
      </c>
      <c r="M33" s="0" t="n">
        <v>0.531407877779649</v>
      </c>
      <c r="N33" s="0" t="n">
        <v>0.00219007771990636</v>
      </c>
      <c r="O33" s="0" t="n">
        <v>0.876884739769316</v>
      </c>
      <c r="P33" s="0" t="n">
        <v>0.00140382204183753</v>
      </c>
    </row>
    <row r="34" customFormat="false" ht="12" hidden="false" customHeight="false" outlineLevel="0" collapsed="false">
      <c r="G34" s="0" t="s">
        <v>204</v>
      </c>
      <c r="H34" s="0" t="s">
        <v>204</v>
      </c>
      <c r="I34" s="0" t="s">
        <v>204</v>
      </c>
      <c r="J34" s="0" t="s">
        <v>204</v>
      </c>
      <c r="K34" s="0" t="s">
        <v>204</v>
      </c>
      <c r="L34" s="0" t="s">
        <v>204</v>
      </c>
      <c r="M34" s="0" t="s">
        <v>204</v>
      </c>
      <c r="N34" s="0" t="s">
        <v>204</v>
      </c>
      <c r="O34" s="0" t="s">
        <v>204</v>
      </c>
      <c r="P34" s="0" t="s">
        <v>2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2.66"/>
  </cols>
  <sheetData>
    <row r="1" customFormat="false" ht="12" hidden="false" customHeight="false" outlineLevel="0" collapsed="false">
      <c r="A1" s="93" t="s">
        <v>180</v>
      </c>
      <c r="B1" s="94" t="s">
        <v>181</v>
      </c>
      <c r="C1" s="0" t="n">
        <v>0</v>
      </c>
      <c r="D1" s="0" t="n">
        <v>-196.894241698292</v>
      </c>
      <c r="E1" s="0" t="n">
        <v>0</v>
      </c>
      <c r="F1" s="0" t="n">
        <v>485.803846622186</v>
      </c>
      <c r="G1" s="97" t="n">
        <v>0.06677636</v>
      </c>
      <c r="H1" s="0" t="n">
        <v>244.4095</v>
      </c>
      <c r="I1" s="0" t="n">
        <v>0.9111248</v>
      </c>
      <c r="J1" s="0" t="n">
        <v>486.799</v>
      </c>
    </row>
    <row r="2" customFormat="false" ht="12" hidden="false" customHeight="false" outlineLevel="0" collapsed="false">
      <c r="A2" s="93" t="s">
        <v>182</v>
      </c>
      <c r="B2" s="94" t="s">
        <v>225</v>
      </c>
      <c r="C2" s="0" t="n">
        <v>0.0212421991320439</v>
      </c>
      <c r="D2" s="0" t="n">
        <v>-196.894241698292</v>
      </c>
      <c r="E2" s="0" t="n">
        <v>1</v>
      </c>
      <c r="F2" s="0" t="n">
        <v>485.803846622186</v>
      </c>
      <c r="G2" s="0" t="n">
        <v>0.06677636</v>
      </c>
      <c r="H2" s="0" t="n">
        <v>491.4941</v>
      </c>
      <c r="I2" s="0" t="n">
        <v>0.9111248</v>
      </c>
      <c r="J2" s="0" t="n">
        <v>362.4147</v>
      </c>
    </row>
    <row r="3" customFormat="false" ht="12" hidden="false" customHeight="false" outlineLevel="0" collapsed="false">
      <c r="A3" s="93" t="s">
        <v>184</v>
      </c>
      <c r="B3" s="96" t="n">
        <v>18</v>
      </c>
      <c r="C3" s="0" t="n">
        <v>0.0212421991320439</v>
      </c>
      <c r="D3" s="0" t="n">
        <v>469.060133717065</v>
      </c>
      <c r="G3" s="0" t="s">
        <v>185</v>
      </c>
      <c r="H3" s="0" t="s">
        <v>185</v>
      </c>
      <c r="I3" s="0" t="s">
        <v>185</v>
      </c>
      <c r="J3" s="0" t="s">
        <v>185</v>
      </c>
    </row>
    <row r="4" customFormat="false" ht="12" hidden="false" customHeight="false" outlineLevel="0" collapsed="false">
      <c r="A4" s="93" t="s">
        <v>186</v>
      </c>
      <c r="B4" s="96" t="n">
        <v>11</v>
      </c>
      <c r="C4" s="0" t="n">
        <v>0</v>
      </c>
      <c r="D4" s="0" t="n">
        <v>469.060133717065</v>
      </c>
    </row>
    <row r="5" customFormat="false" ht="12" hidden="false" customHeight="false" outlineLevel="0" collapsed="false">
      <c r="A5" s="93" t="s">
        <v>187</v>
      </c>
      <c r="B5" s="96" t="n">
        <v>2</v>
      </c>
      <c r="C5" s="0" t="n">
        <v>0</v>
      </c>
      <c r="D5" s="0" t="n">
        <v>-196.894241698292</v>
      </c>
    </row>
    <row r="6" customFormat="false" ht="12" hidden="false" customHeight="false" outlineLevel="0" collapsed="false">
      <c r="A6" s="93" t="s">
        <v>188</v>
      </c>
      <c r="B6" s="96" t="b">
        <f aca="false">TRUE()</f>
        <v>1</v>
      </c>
      <c r="C6" s="0" t="s">
        <v>189</v>
      </c>
      <c r="D6" s="0" t="s">
        <v>189</v>
      </c>
    </row>
    <row r="7" customFormat="false" ht="12" hidden="false" customHeight="false" outlineLevel="0" collapsed="false">
      <c r="A7" s="93" t="s">
        <v>190</v>
      </c>
      <c r="B7" s="96" t="n">
        <v>1</v>
      </c>
      <c r="C7" s="0" t="n">
        <v>0.0212421991320439</v>
      </c>
      <c r="D7" s="0" t="n">
        <v>149.273708466167</v>
      </c>
    </row>
    <row r="8" customFormat="false" ht="12" hidden="false" customHeight="false" outlineLevel="0" collapsed="false">
      <c r="A8" s="93" t="s">
        <v>191</v>
      </c>
      <c r="B8" s="96" t="b">
        <f aca="false">TRUE()</f>
        <v>1</v>
      </c>
      <c r="C8" s="0" t="n">
        <v>0.0667763539295828</v>
      </c>
      <c r="D8" s="0" t="n">
        <v>149.273708466167</v>
      </c>
    </row>
    <row r="9" customFormat="false" ht="12" hidden="false" customHeight="false" outlineLevel="0" collapsed="false">
      <c r="A9" s="93" t="s">
        <v>192</v>
      </c>
      <c r="B9" s="96" t="b">
        <f aca="false">TRUE()</f>
        <v>1</v>
      </c>
      <c r="C9" s="0" t="n">
        <v>0.0667763539295828</v>
      </c>
      <c r="D9" s="0" t="n">
        <v>339.545369079141</v>
      </c>
    </row>
    <row r="10" customFormat="false" ht="12" hidden="false" customHeight="false" outlineLevel="0" collapsed="false">
      <c r="A10" s="93" t="s">
        <v>193</v>
      </c>
      <c r="B10" s="96" t="b">
        <f aca="false">FALSE()</f>
        <v>0</v>
      </c>
      <c r="C10" s="0" t="n">
        <v>0.0212421991320439</v>
      </c>
      <c r="D10" s="0" t="n">
        <v>339.545369079141</v>
      </c>
    </row>
    <row r="11" customFormat="false" ht="12" hidden="false" customHeight="false" outlineLevel="0" collapsed="false">
      <c r="A11" s="93" t="s">
        <v>194</v>
      </c>
      <c r="B11" s="96" t="b">
        <f aca="false">FALSE()</f>
        <v>0</v>
      </c>
      <c r="C11" s="0" t="n">
        <v>0.0212421991320439</v>
      </c>
      <c r="D11" s="0" t="n">
        <v>149.273708466167</v>
      </c>
    </row>
    <row r="12" customFormat="false" ht="12" hidden="false" customHeight="false" outlineLevel="0" collapsed="false">
      <c r="A12" s="93" t="s">
        <v>195</v>
      </c>
      <c r="B12" s="96" t="s">
        <v>226</v>
      </c>
      <c r="C12" s="0" t="s">
        <v>189</v>
      </c>
      <c r="D12" s="0" t="s">
        <v>189</v>
      </c>
    </row>
    <row r="13" customFormat="false" ht="12" hidden="false" customHeight="false" outlineLevel="0" collapsed="false">
      <c r="A13" s="93" t="s">
        <v>197</v>
      </c>
      <c r="B13" s="96" t="b">
        <f aca="false">TRUE()</f>
        <v>1</v>
      </c>
      <c r="C13" s="0" t="n">
        <v>0.0667763539295828</v>
      </c>
      <c r="D13" s="0" t="n">
        <v>453.46829429502</v>
      </c>
    </row>
    <row r="14" customFormat="false" ht="12" hidden="false" customHeight="false" outlineLevel="0" collapsed="false">
      <c r="A14" s="93" t="s">
        <v>198</v>
      </c>
      <c r="B14" s="96" t="b">
        <f aca="false">FALSE()</f>
        <v>0</v>
      </c>
      <c r="C14" s="0" t="n">
        <v>0.288826155513465</v>
      </c>
      <c r="D14" s="0" t="n">
        <v>453.46829429502</v>
      </c>
    </row>
    <row r="15" customFormat="false" ht="12" hidden="false" customHeight="false" outlineLevel="0" collapsed="false">
      <c r="A15" s="93" t="s">
        <v>199</v>
      </c>
      <c r="B15" s="96" t="b">
        <f aca="false">FALSE()</f>
        <v>0</v>
      </c>
      <c r="C15" s="0" t="n">
        <v>0.288826155513465</v>
      </c>
      <c r="D15" s="0" t="n">
        <v>529.519956985318</v>
      </c>
    </row>
    <row r="16" customFormat="false" ht="12" hidden="false" customHeight="false" outlineLevel="0" collapsed="false">
      <c r="A16" s="93" t="s">
        <v>200</v>
      </c>
      <c r="B16" s="96" t="n">
        <v>1</v>
      </c>
      <c r="C16" s="0" t="n">
        <v>0.0667763539295828</v>
      </c>
      <c r="D16" s="0" t="n">
        <v>529.519956985318</v>
      </c>
    </row>
    <row r="17" customFormat="false" ht="12" hidden="false" customHeight="false" outlineLevel="0" collapsed="false">
      <c r="C17" s="0" t="n">
        <v>0.0667763539295828</v>
      </c>
      <c r="D17" s="0" t="n">
        <v>453.46829429502</v>
      </c>
    </row>
    <row r="18" customFormat="false" ht="12" hidden="false" customHeight="false" outlineLevel="0" collapsed="false">
      <c r="C18" s="0" t="s">
        <v>189</v>
      </c>
      <c r="D18" s="0" t="s">
        <v>189</v>
      </c>
    </row>
    <row r="19" customFormat="false" ht="12" hidden="false" customHeight="false" outlineLevel="0" collapsed="false">
      <c r="C19" s="0" t="n">
        <v>0.288826155513465</v>
      </c>
      <c r="D19" s="0" t="n">
        <v>443.905703065368</v>
      </c>
    </row>
    <row r="20" customFormat="false" ht="12" hidden="false" customHeight="false" outlineLevel="0" collapsed="false">
      <c r="C20" s="0" t="n">
        <v>0.383652052968498</v>
      </c>
      <c r="D20" s="0" t="n">
        <v>443.905703065368</v>
      </c>
    </row>
    <row r="21" customFormat="false" ht="12" hidden="false" customHeight="false" outlineLevel="0" collapsed="false">
      <c r="C21" s="0" t="n">
        <v>0.383652052968498</v>
      </c>
      <c r="D21" s="0" t="n">
        <v>520.94762846261</v>
      </c>
    </row>
    <row r="22" customFormat="false" ht="12" hidden="false" customHeight="false" outlineLevel="0" collapsed="false">
      <c r="C22" s="0" t="n">
        <v>0.288826155513465</v>
      </c>
      <c r="D22" s="0" t="n">
        <v>520.94762846261</v>
      </c>
    </row>
    <row r="23" customFormat="false" ht="12" hidden="false" customHeight="false" outlineLevel="0" collapsed="false">
      <c r="C23" s="0" t="n">
        <v>0.288826155513465</v>
      </c>
      <c r="D23" s="0" t="n">
        <v>443.905703065368</v>
      </c>
    </row>
    <row r="24" customFormat="false" ht="12" hidden="false" customHeight="false" outlineLevel="0" collapsed="false">
      <c r="C24" s="0" t="s">
        <v>189</v>
      </c>
      <c r="D24" s="0" t="s">
        <v>189</v>
      </c>
    </row>
    <row r="25" customFormat="false" ht="12" hidden="false" customHeight="false" outlineLevel="0" collapsed="false">
      <c r="C25" s="0" t="n">
        <v>0.383652052968498</v>
      </c>
      <c r="D25" s="0" t="n">
        <v>430.951379632174</v>
      </c>
    </row>
    <row r="26" customFormat="false" ht="12" hidden="false" customHeight="false" outlineLevel="0" collapsed="false">
      <c r="C26" s="0" t="n">
        <v>0.491629528542849</v>
      </c>
      <c r="D26" s="0" t="n">
        <v>430.951379632174</v>
      </c>
    </row>
    <row r="27" customFormat="false" ht="12" hidden="false" customHeight="false" outlineLevel="0" collapsed="false">
      <c r="C27" s="0" t="n">
        <v>0.491629528542849</v>
      </c>
      <c r="D27" s="0" t="n">
        <v>509.607168578761</v>
      </c>
    </row>
    <row r="28" customFormat="false" ht="12" hidden="false" customHeight="false" outlineLevel="0" collapsed="false">
      <c r="C28" s="0" t="n">
        <v>0.383652052968498</v>
      </c>
      <c r="D28" s="0" t="n">
        <v>509.607168578761</v>
      </c>
    </row>
    <row r="29" customFormat="false" ht="12" hidden="false" customHeight="false" outlineLevel="0" collapsed="false">
      <c r="C29" s="0" t="n">
        <v>0.383652052968498</v>
      </c>
      <c r="D29" s="0" t="n">
        <v>430.951379632174</v>
      </c>
    </row>
    <row r="30" customFormat="false" ht="12" hidden="false" customHeight="false" outlineLevel="0" collapsed="false">
      <c r="C30" s="0" t="s">
        <v>189</v>
      </c>
      <c r="D30" s="0" t="s">
        <v>189</v>
      </c>
    </row>
    <row r="31" customFormat="false" ht="12" hidden="false" customHeight="false" outlineLevel="0" collapsed="false">
      <c r="C31" s="0" t="n">
        <v>0.491629528542849</v>
      </c>
      <c r="D31" s="0" t="n">
        <v>475.900064679596</v>
      </c>
    </row>
    <row r="32" customFormat="false" ht="12" hidden="false" customHeight="false" outlineLevel="0" collapsed="false">
      <c r="C32" s="0" t="n">
        <v>0.911124841731623</v>
      </c>
      <c r="D32" s="0" t="n">
        <v>475.900064679596</v>
      </c>
    </row>
    <row r="33" customFormat="false" ht="12" hidden="false" customHeight="false" outlineLevel="0" collapsed="false">
      <c r="C33" s="0" t="n">
        <v>0.911124841731623</v>
      </c>
      <c r="D33" s="0" t="n">
        <v>497.698033997108</v>
      </c>
    </row>
    <row r="34" customFormat="false" ht="12" hidden="false" customHeight="false" outlineLevel="0" collapsed="false">
      <c r="C34" s="0" t="n">
        <v>0.491629528542849</v>
      </c>
      <c r="D34" s="0" t="n">
        <v>497.698033997108</v>
      </c>
    </row>
    <row r="35" customFormat="false" ht="12" hidden="false" customHeight="false" outlineLevel="0" collapsed="false">
      <c r="C35" s="0" t="n">
        <v>0.491629528542849</v>
      </c>
      <c r="D35" s="0" t="n">
        <v>475.900064679596</v>
      </c>
    </row>
    <row r="36" customFormat="false" ht="12" hidden="false" customHeight="false" outlineLevel="0" collapsed="false">
      <c r="C36" s="0" t="s">
        <v>189</v>
      </c>
      <c r="D36" s="0" t="s">
        <v>189</v>
      </c>
    </row>
    <row r="37" customFormat="false" ht="12" hidden="false" customHeight="false" outlineLevel="0" collapsed="false">
      <c r="C37" s="0" t="n">
        <v>0.911124841731623</v>
      </c>
      <c r="D37" s="0" t="n">
        <v>306.744582727402</v>
      </c>
    </row>
    <row r="38" customFormat="false" ht="12" hidden="false" customHeight="false" outlineLevel="0" collapsed="false">
      <c r="C38" s="0" t="n">
        <v>1</v>
      </c>
      <c r="D38" s="0" t="n">
        <v>306.744582727402</v>
      </c>
    </row>
    <row r="39" customFormat="false" ht="12" hidden="false" customHeight="false" outlineLevel="0" collapsed="false">
      <c r="C39" s="0" t="n">
        <v>1</v>
      </c>
      <c r="D39" s="0" t="n">
        <v>418.084860908546</v>
      </c>
    </row>
    <row r="40" customFormat="false" ht="12" hidden="false" customHeight="false" outlineLevel="0" collapsed="false">
      <c r="C40" s="0" t="n">
        <v>0.911124841731623</v>
      </c>
      <c r="D40" s="0" t="n">
        <v>418.084860908546</v>
      </c>
    </row>
    <row r="41" customFormat="false" ht="12" hidden="false" customHeight="false" outlineLevel="0" collapsed="false">
      <c r="C41" s="0" t="n">
        <v>0.911124841731623</v>
      </c>
      <c r="D41" s="0" t="n">
        <v>306.744582727402</v>
      </c>
    </row>
    <row r="42" customFormat="false" ht="12" hidden="false" customHeight="false" outlineLevel="0" collapsed="false">
      <c r="C42" s="0" t="s">
        <v>189</v>
      </c>
      <c r="D42" s="0" t="s">
        <v>18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3.15"/>
  </cols>
  <sheetData>
    <row r="1" customFormat="false" ht="12" hidden="false" customHeight="false" outlineLevel="0" collapsed="false">
      <c r="A1" s="93" t="s">
        <v>180</v>
      </c>
      <c r="B1" s="94" t="s">
        <v>181</v>
      </c>
      <c r="C1" s="0" t="n">
        <v>0.309635556124919</v>
      </c>
      <c r="D1" s="0" t="n">
        <v>0.00263832541753214</v>
      </c>
      <c r="E1" s="0" t="n">
        <v>0.1</v>
      </c>
      <c r="F1" s="0" t="n">
        <v>0.00311316931260569</v>
      </c>
      <c r="G1" s="0" t="n">
        <v>0.318476885230988</v>
      </c>
      <c r="H1" s="0" t="n">
        <v>0.00263832541753214</v>
      </c>
      <c r="I1" s="0" t="n">
        <v>1.18956486831965</v>
      </c>
      <c r="J1" s="0" t="n">
        <v>0.000910142333804174</v>
      </c>
      <c r="K1" s="0" t="n">
        <v>0.952270396497744</v>
      </c>
      <c r="L1" s="0" t="n">
        <v>0.00141752189658862</v>
      </c>
      <c r="M1" s="0" t="n">
        <v>1.02637920718906</v>
      </c>
      <c r="N1" s="0" t="n">
        <v>0.00107300242967248</v>
      </c>
    </row>
    <row r="2" customFormat="false" ht="12" hidden="false" customHeight="false" outlineLevel="0" collapsed="false">
      <c r="A2" s="93" t="s">
        <v>182</v>
      </c>
      <c r="B2" s="94" t="s">
        <v>227</v>
      </c>
      <c r="C2" s="0" t="n">
        <v>1.08215801708342</v>
      </c>
      <c r="D2" s="0" t="n">
        <v>0.000910142333804174</v>
      </c>
      <c r="E2" s="0" t="n">
        <v>1.39008246139808</v>
      </c>
      <c r="F2" s="0" t="n">
        <v>0.0002</v>
      </c>
      <c r="G2" s="0" t="n">
        <v>0.318307001571352</v>
      </c>
      <c r="H2" s="0" t="n">
        <v>0.00265791231211654</v>
      </c>
      <c r="I2" s="0" t="n">
        <v>1.18750107579037</v>
      </c>
      <c r="J2" s="0" t="n">
        <v>0.000959107631230022</v>
      </c>
      <c r="K2" s="0" t="n">
        <v>0.950865516166982</v>
      </c>
      <c r="L2" s="0" t="n">
        <v>0.00146219279477971</v>
      </c>
      <c r="M2" s="0" t="n">
        <v>1.02588829568757</v>
      </c>
      <c r="N2" s="0" t="n">
        <v>0.00108580961941122</v>
      </c>
    </row>
    <row r="3" customFormat="false" ht="12" hidden="false" customHeight="false" outlineLevel="0" collapsed="false">
      <c r="A3" s="93" t="s">
        <v>184</v>
      </c>
      <c r="B3" s="96" t="n">
        <v>2</v>
      </c>
      <c r="C3" s="0" t="n">
        <v>0.879155599079747</v>
      </c>
      <c r="D3" s="0" t="n">
        <v>0.00141752189658862</v>
      </c>
      <c r="G3" s="0" t="n">
        <v>0.317803879126213</v>
      </c>
      <c r="H3" s="0" t="n">
        <v>0.00267674649332652</v>
      </c>
      <c r="I3" s="0" t="n">
        <v>1.18138900859206</v>
      </c>
      <c r="J3" s="0" t="n">
        <v>0.00100619121973585</v>
      </c>
      <c r="K3" s="0" t="n">
        <v>0.946704863937943</v>
      </c>
      <c r="L3" s="0" t="n">
        <v>0.00150514701540505</v>
      </c>
      <c r="M3" s="0" t="n">
        <v>1.02443442663683</v>
      </c>
      <c r="N3" s="0" t="n">
        <v>0.00109812463603065</v>
      </c>
    </row>
    <row r="4" customFormat="false" ht="12" hidden="false" customHeight="false" outlineLevel="0" collapsed="false">
      <c r="A4" s="93" t="s">
        <v>186</v>
      </c>
      <c r="B4" s="96" t="n">
        <v>15</v>
      </c>
      <c r="C4" s="0" t="n">
        <v>1.00083048663609</v>
      </c>
      <c r="D4" s="0" t="n">
        <v>0.00107300242967248</v>
      </c>
      <c r="G4" s="0" t="n">
        <v>0.316986852608981</v>
      </c>
      <c r="H4" s="0" t="n">
        <v>0.00269410417414051</v>
      </c>
      <c r="I4" s="0" t="n">
        <v>1.17146355003944</v>
      </c>
      <c r="J4" s="0" t="n">
        <v>0.00104958370342016</v>
      </c>
      <c r="K4" s="0" t="n">
        <v>0.939948331342468</v>
      </c>
      <c r="L4" s="0" t="n">
        <v>0.001544733851855</v>
      </c>
      <c r="M4" s="0" t="n">
        <v>1.02207347140909</v>
      </c>
      <c r="N4" s="0" t="n">
        <v>0.00110947422034843</v>
      </c>
    </row>
    <row r="5" customFormat="false" ht="12" hidden="false" customHeight="false" outlineLevel="0" collapsed="false">
      <c r="A5" s="93" t="s">
        <v>187</v>
      </c>
      <c r="B5" s="96" t="n">
        <v>2</v>
      </c>
      <c r="C5" s="0" t="s">
        <v>202</v>
      </c>
      <c r="D5" s="0" t="s">
        <v>202</v>
      </c>
      <c r="G5" s="0" t="n">
        <v>0.315887319890522</v>
      </c>
      <c r="H5" s="0" t="n">
        <v>0.00270931830861913</v>
      </c>
      <c r="I5" s="0" t="n">
        <v>1.15810612993845</v>
      </c>
      <c r="J5" s="0" t="n">
        <v>0.00108761753346975</v>
      </c>
      <c r="K5" s="0" t="n">
        <v>0.930855568139093</v>
      </c>
      <c r="L5" s="0" t="n">
        <v>0.00157943200420535</v>
      </c>
      <c r="M5" s="0" t="n">
        <v>1.01889616018973</v>
      </c>
      <c r="N5" s="0" t="n">
        <v>0.00111942221420415</v>
      </c>
    </row>
    <row r="6" customFormat="false" ht="12" hidden="false" customHeight="false" outlineLevel="0" collapsed="false">
      <c r="A6" s="93" t="s">
        <v>188</v>
      </c>
      <c r="B6" s="96" t="b">
        <f aca="false">TRUE()</f>
        <v>1</v>
      </c>
      <c r="G6" s="0" t="n">
        <v>0.314547535396581</v>
      </c>
      <c r="H6" s="0" t="n">
        <v>0.00272180422610654</v>
      </c>
      <c r="I6" s="0" t="n">
        <v>1.14183006645263</v>
      </c>
      <c r="J6" s="0" t="n">
        <v>0.00111883109112543</v>
      </c>
      <c r="K6" s="0" t="n">
        <v>0.919776004118444</v>
      </c>
      <c r="L6" s="0" t="n">
        <v>0.00160790804192022</v>
      </c>
      <c r="M6" s="0" t="n">
        <v>1.01502459526705</v>
      </c>
      <c r="N6" s="0" t="n">
        <v>0.00112758632177283</v>
      </c>
    </row>
    <row r="7" customFormat="false" ht="12" hidden="false" customHeight="false" outlineLevel="0" collapsed="false">
      <c r="A7" s="93" t="s">
        <v>190</v>
      </c>
      <c r="B7" s="96" t="n">
        <v>1</v>
      </c>
      <c r="G7" s="0" t="n">
        <v>0.313018986293899</v>
      </c>
      <c r="H7" s="0" t="n">
        <v>0.0027310820997959</v>
      </c>
      <c r="I7" s="0" t="n">
        <v>1.12326083957402</v>
      </c>
      <c r="J7" s="0" t="n">
        <v>0.00114202485687125</v>
      </c>
      <c r="K7" s="0" t="n">
        <v>0.907135420712344</v>
      </c>
      <c r="L7" s="0" t="n">
        <v>0.00162906764683978</v>
      </c>
      <c r="M7" s="0" t="n">
        <v>1.01060755870984</v>
      </c>
      <c r="N7" s="0" t="n">
        <v>0.0011336528009791</v>
      </c>
    </row>
    <row r="8" customFormat="false" ht="12" hidden="false" customHeight="false" outlineLevel="0" collapsed="false">
      <c r="A8" s="93" t="s">
        <v>191</v>
      </c>
      <c r="B8" s="96" t="b">
        <f aca="false">TRUE()</f>
        <v>1</v>
      </c>
      <c r="G8" s="0" t="n">
        <v>0.311360413867272</v>
      </c>
      <c r="H8" s="0" t="n">
        <v>0.00273679538620441</v>
      </c>
      <c r="I8" s="0" t="n">
        <v>1.10311205427783</v>
      </c>
      <c r="J8" s="0" t="n">
        <v>0.00115630750729683</v>
      </c>
      <c r="K8" s="0" t="n">
        <v>0.893419588452168</v>
      </c>
      <c r="L8" s="0" t="n">
        <v>0.00164209766721342</v>
      </c>
      <c r="M8" s="0" t="n">
        <v>1.00581479475587</v>
      </c>
      <c r="N8" s="0" t="n">
        <v>0.00113738852042917</v>
      </c>
    </row>
    <row r="9" customFormat="false" ht="12" hidden="false" customHeight="false" outlineLevel="0" collapsed="false">
      <c r="A9" s="93" t="s">
        <v>192</v>
      </c>
      <c r="B9" s="96" t="b">
        <f aca="false">TRUE()</f>
        <v>1</v>
      </c>
      <c r="G9" s="0" t="n">
        <v>0.309635556124919</v>
      </c>
      <c r="H9" s="0" t="n">
        <v>0.00273872452693943</v>
      </c>
      <c r="I9" s="0" t="n">
        <v>1.08215801708342</v>
      </c>
      <c r="J9" s="0" t="n">
        <v>0.0011611301681561</v>
      </c>
      <c r="K9" s="0" t="n">
        <v>0.879155599079747</v>
      </c>
      <c r="L9" s="0" t="n">
        <v>0.00164649736666548</v>
      </c>
      <c r="M9" s="0" t="n">
        <v>1.00083048663609</v>
      </c>
      <c r="N9" s="0" t="n">
        <v>0.0011386499185196</v>
      </c>
    </row>
    <row r="10" customFormat="false" ht="12" hidden="false" customHeight="false" outlineLevel="0" collapsed="false">
      <c r="A10" s="93" t="s">
        <v>193</v>
      </c>
      <c r="B10" s="96" t="b">
        <f aca="false">FALSE()</f>
        <v>0</v>
      </c>
      <c r="G10" s="0" t="n">
        <v>0.307910698382565</v>
      </c>
      <c r="H10" s="0" t="n">
        <v>0.00273679538620441</v>
      </c>
      <c r="I10" s="0" t="n">
        <v>1.061203979889</v>
      </c>
      <c r="J10" s="0" t="n">
        <v>0.00115630750729683</v>
      </c>
      <c r="K10" s="0" t="n">
        <v>0.864891609707326</v>
      </c>
      <c r="L10" s="0" t="n">
        <v>0.00164209766721342</v>
      </c>
      <c r="M10" s="0" t="n">
        <v>0.995846178516312</v>
      </c>
      <c r="N10" s="0" t="n">
        <v>0.00113738852042917</v>
      </c>
    </row>
    <row r="11" customFormat="false" ht="12" hidden="false" customHeight="false" outlineLevel="0" collapsed="false">
      <c r="A11" s="93" t="s">
        <v>194</v>
      </c>
      <c r="B11" s="96" t="b">
        <f aca="false">FALSE()</f>
        <v>0</v>
      </c>
      <c r="G11" s="0" t="n">
        <v>0.306252125955939</v>
      </c>
      <c r="H11" s="0" t="n">
        <v>0.0027310820997959</v>
      </c>
      <c r="I11" s="0" t="n">
        <v>1.04105519459281</v>
      </c>
      <c r="J11" s="0" t="n">
        <v>0.00114202485687125</v>
      </c>
      <c r="K11" s="0" t="n">
        <v>0.851175777447149</v>
      </c>
      <c r="L11" s="0" t="n">
        <v>0.00162906764683978</v>
      </c>
      <c r="M11" s="0" t="n">
        <v>0.991053414562345</v>
      </c>
      <c r="N11" s="0" t="n">
        <v>0.0011336528009791</v>
      </c>
    </row>
    <row r="12" customFormat="false" ht="12" hidden="false" customHeight="false" outlineLevel="0" collapsed="false">
      <c r="A12" s="93" t="s">
        <v>195</v>
      </c>
      <c r="B12" s="96" t="s">
        <v>228</v>
      </c>
      <c r="G12" s="0" t="n">
        <v>0.304723576853257</v>
      </c>
      <c r="H12" s="0" t="n">
        <v>0.00272180422610654</v>
      </c>
      <c r="I12" s="0" t="n">
        <v>1.0224859677142</v>
      </c>
      <c r="J12" s="0" t="n">
        <v>0.00111883109112543</v>
      </c>
      <c r="K12" s="0" t="n">
        <v>0.838535194041049</v>
      </c>
      <c r="L12" s="0" t="n">
        <v>0.00160790804192022</v>
      </c>
      <c r="M12" s="0" t="n">
        <v>0.986636378005127</v>
      </c>
      <c r="N12" s="0" t="n">
        <v>0.00112758632177283</v>
      </c>
    </row>
    <row r="13" customFormat="false" ht="12" hidden="false" customHeight="false" outlineLevel="0" collapsed="false">
      <c r="A13" s="93" t="s">
        <v>197</v>
      </c>
      <c r="B13" s="96" t="b">
        <f aca="false">TRUE()</f>
        <v>1</v>
      </c>
      <c r="G13" s="0" t="n">
        <v>0.303383792359315</v>
      </c>
      <c r="H13" s="0" t="n">
        <v>0.00270931830861913</v>
      </c>
      <c r="I13" s="0" t="n">
        <v>1.00620990422838</v>
      </c>
      <c r="J13" s="0" t="n">
        <v>0.00108761753346975</v>
      </c>
      <c r="K13" s="0" t="n">
        <v>0.8274556300204</v>
      </c>
      <c r="L13" s="0" t="n">
        <v>0.00157943200420535</v>
      </c>
      <c r="M13" s="0" t="n">
        <v>0.982764813082448</v>
      </c>
      <c r="N13" s="0" t="n">
        <v>0.00111942221420415</v>
      </c>
    </row>
    <row r="14" customFormat="false" ht="12" hidden="false" customHeight="false" outlineLevel="0" collapsed="false">
      <c r="A14" s="93" t="s">
        <v>198</v>
      </c>
      <c r="B14" s="96" t="b">
        <f aca="false">FALSE()</f>
        <v>0</v>
      </c>
      <c r="G14" s="0" t="n">
        <v>0.302284259640856</v>
      </c>
      <c r="H14" s="0" t="n">
        <v>0.00269410417414051</v>
      </c>
      <c r="I14" s="0" t="n">
        <v>0.992852484127389</v>
      </c>
      <c r="J14" s="0" t="n">
        <v>0.00104958370342016</v>
      </c>
      <c r="K14" s="0" t="n">
        <v>0.818362866817026</v>
      </c>
      <c r="L14" s="0" t="n">
        <v>0.001544733851855</v>
      </c>
      <c r="M14" s="0" t="n">
        <v>0.97958750186309</v>
      </c>
      <c r="N14" s="0" t="n">
        <v>0.00110947422034843</v>
      </c>
    </row>
    <row r="15" customFormat="false" ht="12" hidden="false" customHeight="false" outlineLevel="0" collapsed="false">
      <c r="A15" s="93" t="s">
        <v>199</v>
      </c>
      <c r="B15" s="96" t="b">
        <f aca="false">FALSE()</f>
        <v>0</v>
      </c>
      <c r="G15" s="0" t="n">
        <v>0.301467233123625</v>
      </c>
      <c r="H15" s="0" t="n">
        <v>0.00267674649332652</v>
      </c>
      <c r="I15" s="0" t="n">
        <v>0.982927025574777</v>
      </c>
      <c r="J15" s="0" t="n">
        <v>0.00100619121973585</v>
      </c>
      <c r="K15" s="0" t="n">
        <v>0.81160633422155</v>
      </c>
      <c r="L15" s="0" t="n">
        <v>0.00150514701540505</v>
      </c>
      <c r="M15" s="0" t="n">
        <v>0.977226546635355</v>
      </c>
      <c r="N15" s="0" t="n">
        <v>0.00109812463603065</v>
      </c>
    </row>
    <row r="16" customFormat="false" ht="12" hidden="false" customHeight="false" outlineLevel="0" collapsed="false">
      <c r="A16" s="93" t="s">
        <v>200</v>
      </c>
      <c r="B16" s="96" t="n">
        <v>1</v>
      </c>
      <c r="G16" s="0" t="n">
        <v>0.300964110678485</v>
      </c>
      <c r="H16" s="0" t="n">
        <v>0.00265791231211654</v>
      </c>
      <c r="I16" s="0" t="n">
        <v>0.97681495837646</v>
      </c>
      <c r="J16" s="0" t="n">
        <v>0.000959107631230022</v>
      </c>
      <c r="K16" s="0" t="n">
        <v>0.807445681992511</v>
      </c>
      <c r="L16" s="0" t="n">
        <v>0.00146219279477971</v>
      </c>
      <c r="M16" s="0" t="n">
        <v>0.975772677584606</v>
      </c>
      <c r="N16" s="0" t="n">
        <v>0.00108580961941122</v>
      </c>
    </row>
    <row r="17" customFormat="false" ht="12" hidden="false" customHeight="false" outlineLevel="0" collapsed="false">
      <c r="G17" s="0" t="n">
        <v>0.300794227018849</v>
      </c>
      <c r="H17" s="0" t="n">
        <v>0.00263832541753214</v>
      </c>
      <c r="I17" s="0" t="n">
        <v>0.974751165847184</v>
      </c>
      <c r="J17" s="0" t="n">
        <v>0.000910142333804174</v>
      </c>
      <c r="K17" s="0" t="n">
        <v>0.80604080166175</v>
      </c>
      <c r="L17" s="0" t="n">
        <v>0.00141752189658862</v>
      </c>
      <c r="M17" s="0" t="n">
        <v>0.975281766083125</v>
      </c>
      <c r="N17" s="0" t="n">
        <v>0.00107300242967248</v>
      </c>
    </row>
    <row r="18" customFormat="false" ht="12" hidden="false" customHeight="false" outlineLevel="0" collapsed="false">
      <c r="G18" s="0" t="n">
        <v>0.300964110678485</v>
      </c>
      <c r="H18" s="0" t="n">
        <v>0.00261873852294774</v>
      </c>
      <c r="I18" s="0" t="n">
        <v>0.97681495837646</v>
      </c>
      <c r="J18" s="0" t="n">
        <v>0.000861177036378326</v>
      </c>
      <c r="K18" s="0" t="n">
        <v>0.807445681992511</v>
      </c>
      <c r="L18" s="0" t="n">
        <v>0.00137285099839754</v>
      </c>
      <c r="M18" s="0" t="n">
        <v>0.975772677584606</v>
      </c>
      <c r="N18" s="0" t="n">
        <v>0.00106019523993375</v>
      </c>
    </row>
    <row r="19" customFormat="false" ht="12" hidden="false" customHeight="false" outlineLevel="0" collapsed="false">
      <c r="G19" s="0" t="n">
        <v>0.301467233123625</v>
      </c>
      <c r="H19" s="0" t="n">
        <v>0.00259990434173776</v>
      </c>
      <c r="I19" s="0" t="n">
        <v>0.982927025574777</v>
      </c>
      <c r="J19" s="0" t="n">
        <v>0.000814093447872498</v>
      </c>
      <c r="K19" s="0" t="n">
        <v>0.81160633422155</v>
      </c>
      <c r="L19" s="0" t="n">
        <v>0.0013298967777722</v>
      </c>
      <c r="M19" s="0" t="n">
        <v>0.977226546635355</v>
      </c>
      <c r="N19" s="0" t="n">
        <v>0.00104788022331432</v>
      </c>
    </row>
    <row r="20" customFormat="false" ht="12" hidden="false" customHeight="false" outlineLevel="0" collapsed="false">
      <c r="G20" s="0" t="n">
        <v>0.302284259640856</v>
      </c>
      <c r="H20" s="0" t="n">
        <v>0.00258254666092377</v>
      </c>
      <c r="I20" s="0" t="n">
        <v>0.992852484127389</v>
      </c>
      <c r="J20" s="0" t="n">
        <v>0.000770700964188189</v>
      </c>
      <c r="K20" s="0" t="n">
        <v>0.818362866817026</v>
      </c>
      <c r="L20" s="0" t="n">
        <v>0.00129030994132225</v>
      </c>
      <c r="M20" s="0" t="n">
        <v>0.97958750186309</v>
      </c>
      <c r="N20" s="0" t="n">
        <v>0.00103653063899654</v>
      </c>
    </row>
    <row r="21" customFormat="false" ht="12" hidden="false" customHeight="false" outlineLevel="0" collapsed="false">
      <c r="G21" s="0" t="n">
        <v>0.303383792359315</v>
      </c>
      <c r="H21" s="0" t="n">
        <v>0.00256733252644516</v>
      </c>
      <c r="I21" s="0" t="n">
        <v>1.00620990422838</v>
      </c>
      <c r="J21" s="0" t="n">
        <v>0.000732667134138601</v>
      </c>
      <c r="K21" s="0" t="n">
        <v>0.8274556300204</v>
      </c>
      <c r="L21" s="0" t="n">
        <v>0.0012556117889719</v>
      </c>
      <c r="M21" s="0" t="n">
        <v>0.982764813082448</v>
      </c>
      <c r="N21" s="0" t="n">
        <v>0.00102658264514082</v>
      </c>
    </row>
    <row r="22" customFormat="false" ht="12" hidden="false" customHeight="false" outlineLevel="0" collapsed="false">
      <c r="G22" s="0" t="n">
        <v>0.304723576853257</v>
      </c>
      <c r="H22" s="0" t="n">
        <v>0.00255484660895774</v>
      </c>
      <c r="I22" s="0" t="n">
        <v>1.0224859677142</v>
      </c>
      <c r="J22" s="0" t="n">
        <v>0.000701453576482923</v>
      </c>
      <c r="K22" s="0" t="n">
        <v>0.838535194041049</v>
      </c>
      <c r="L22" s="0" t="n">
        <v>0.00122713575125703</v>
      </c>
      <c r="M22" s="0" t="n">
        <v>0.986636378005127</v>
      </c>
      <c r="N22" s="0" t="n">
        <v>0.00101841853757214</v>
      </c>
    </row>
    <row r="23" customFormat="false" ht="12" hidden="false" customHeight="false" outlineLevel="0" collapsed="false">
      <c r="G23" s="0" t="n">
        <v>0.306252125955939</v>
      </c>
      <c r="H23" s="0" t="n">
        <v>0.00254556873526838</v>
      </c>
      <c r="I23" s="0" t="n">
        <v>1.04105519459281</v>
      </c>
      <c r="J23" s="0" t="n">
        <v>0.000678259810737096</v>
      </c>
      <c r="K23" s="0" t="n">
        <v>0.851175777447149</v>
      </c>
      <c r="L23" s="0" t="n">
        <v>0.00120597614633746</v>
      </c>
      <c r="M23" s="0" t="n">
        <v>0.991053414562345</v>
      </c>
      <c r="N23" s="0" t="n">
        <v>0.00101235205836587</v>
      </c>
    </row>
    <row r="24" customFormat="false" ht="12" hidden="false" customHeight="false" outlineLevel="0" collapsed="false">
      <c r="G24" s="0" t="n">
        <v>0.307910698382565</v>
      </c>
      <c r="H24" s="0" t="n">
        <v>0.00253985544885988</v>
      </c>
      <c r="I24" s="0" t="n">
        <v>1.061203979889</v>
      </c>
      <c r="J24" s="0" t="n">
        <v>0.000663977160311521</v>
      </c>
      <c r="K24" s="0" t="n">
        <v>0.864891609707326</v>
      </c>
      <c r="L24" s="0" t="n">
        <v>0.00119294612596383</v>
      </c>
      <c r="M24" s="0" t="n">
        <v>0.995846178516312</v>
      </c>
      <c r="N24" s="0" t="n">
        <v>0.0010086163389158</v>
      </c>
    </row>
    <row r="25" customFormat="false" ht="12" hidden="false" customHeight="false" outlineLevel="0" collapsed="false">
      <c r="G25" s="0" t="n">
        <v>0.309635556124919</v>
      </c>
      <c r="H25" s="0" t="n">
        <v>0.00253792630812485</v>
      </c>
      <c r="I25" s="0" t="n">
        <v>1.08215801708342</v>
      </c>
      <c r="J25" s="0" t="n">
        <v>0.000659154499452248</v>
      </c>
      <c r="K25" s="0" t="n">
        <v>0.879155599079747</v>
      </c>
      <c r="L25" s="0" t="n">
        <v>0.00118854642651177</v>
      </c>
      <c r="M25" s="0" t="n">
        <v>1.00083048663609</v>
      </c>
      <c r="N25" s="0" t="n">
        <v>0.00100735494082537</v>
      </c>
    </row>
    <row r="26" customFormat="false" ht="12" hidden="false" customHeight="false" outlineLevel="0" collapsed="false">
      <c r="G26" s="0" t="n">
        <v>0.311360413867272</v>
      </c>
      <c r="H26" s="0" t="n">
        <v>0.00253985544885988</v>
      </c>
      <c r="I26" s="0" t="n">
        <v>1.10311205427783</v>
      </c>
      <c r="J26" s="0" t="n">
        <v>0.000663977160311521</v>
      </c>
      <c r="K26" s="0" t="n">
        <v>0.893419588452168</v>
      </c>
      <c r="L26" s="0" t="n">
        <v>0.00119294612596383</v>
      </c>
      <c r="M26" s="0" t="n">
        <v>1.00581479475587</v>
      </c>
      <c r="N26" s="0" t="n">
        <v>0.0010086163389158</v>
      </c>
    </row>
    <row r="27" customFormat="false" ht="12" hidden="false" customHeight="false" outlineLevel="0" collapsed="false">
      <c r="G27" s="0" t="n">
        <v>0.313018986293899</v>
      </c>
      <c r="H27" s="0" t="n">
        <v>0.00254556873526838</v>
      </c>
      <c r="I27" s="0" t="n">
        <v>1.12326083957402</v>
      </c>
      <c r="J27" s="0" t="n">
        <v>0.000678259810737096</v>
      </c>
      <c r="K27" s="0" t="n">
        <v>0.907135420712344</v>
      </c>
      <c r="L27" s="0" t="n">
        <v>0.00120597614633746</v>
      </c>
      <c r="M27" s="0" t="n">
        <v>1.01060755870984</v>
      </c>
      <c r="N27" s="0" t="n">
        <v>0.00101235205836587</v>
      </c>
    </row>
    <row r="28" customFormat="false" ht="12" hidden="false" customHeight="false" outlineLevel="0" collapsed="false">
      <c r="G28" s="0" t="n">
        <v>0.314547535396581</v>
      </c>
      <c r="H28" s="0" t="n">
        <v>0.00255484660895774</v>
      </c>
      <c r="I28" s="0" t="n">
        <v>1.14183006645263</v>
      </c>
      <c r="J28" s="0" t="n">
        <v>0.000701453576482923</v>
      </c>
      <c r="K28" s="0" t="n">
        <v>0.919776004118444</v>
      </c>
      <c r="L28" s="0" t="n">
        <v>0.00122713575125703</v>
      </c>
      <c r="M28" s="0" t="n">
        <v>1.01502459526705</v>
      </c>
      <c r="N28" s="0" t="n">
        <v>0.00101841853757214</v>
      </c>
    </row>
    <row r="29" customFormat="false" ht="12" hidden="false" customHeight="false" outlineLevel="0" collapsed="false">
      <c r="G29" s="0" t="n">
        <v>0.315887319890522</v>
      </c>
      <c r="H29" s="0" t="n">
        <v>0.00256733252644516</v>
      </c>
      <c r="I29" s="0" t="n">
        <v>1.15810612993845</v>
      </c>
      <c r="J29" s="0" t="n">
        <v>0.000732667134138601</v>
      </c>
      <c r="K29" s="0" t="n">
        <v>0.930855568139093</v>
      </c>
      <c r="L29" s="0" t="n">
        <v>0.0012556117889719</v>
      </c>
      <c r="M29" s="0" t="n">
        <v>1.01889616018973</v>
      </c>
      <c r="N29" s="0" t="n">
        <v>0.00102658264514082</v>
      </c>
    </row>
    <row r="30" customFormat="false" ht="12" hidden="false" customHeight="false" outlineLevel="0" collapsed="false">
      <c r="G30" s="0" t="n">
        <v>0.316986852608981</v>
      </c>
      <c r="H30" s="0" t="n">
        <v>0.00258254666092377</v>
      </c>
      <c r="I30" s="0" t="n">
        <v>1.17146355003944</v>
      </c>
      <c r="J30" s="0" t="n">
        <v>0.000770700964188189</v>
      </c>
      <c r="K30" s="0" t="n">
        <v>0.939948331342468</v>
      </c>
      <c r="L30" s="0" t="n">
        <v>0.00129030994132225</v>
      </c>
      <c r="M30" s="0" t="n">
        <v>1.02207347140909</v>
      </c>
      <c r="N30" s="0" t="n">
        <v>0.00103653063899654</v>
      </c>
    </row>
    <row r="31" customFormat="false" ht="12" hidden="false" customHeight="false" outlineLevel="0" collapsed="false">
      <c r="G31" s="0" t="n">
        <v>0.317803879126213</v>
      </c>
      <c r="H31" s="0" t="n">
        <v>0.00259990434173776</v>
      </c>
      <c r="I31" s="0" t="n">
        <v>1.18138900859206</v>
      </c>
      <c r="J31" s="0" t="n">
        <v>0.000814093447872498</v>
      </c>
      <c r="K31" s="0" t="n">
        <v>0.946704863937943</v>
      </c>
      <c r="L31" s="0" t="n">
        <v>0.0013298967777722</v>
      </c>
      <c r="M31" s="0" t="n">
        <v>1.02443442663683</v>
      </c>
      <c r="N31" s="0" t="n">
        <v>0.00104788022331432</v>
      </c>
    </row>
    <row r="32" customFormat="false" ht="12" hidden="false" customHeight="false" outlineLevel="0" collapsed="false">
      <c r="G32" s="0" t="n">
        <v>0.318307001571352</v>
      </c>
      <c r="H32" s="0" t="n">
        <v>0.00261873852294774</v>
      </c>
      <c r="I32" s="0" t="n">
        <v>1.18750107579037</v>
      </c>
      <c r="J32" s="0" t="n">
        <v>0.000861177036378326</v>
      </c>
      <c r="K32" s="0" t="n">
        <v>0.950865516166982</v>
      </c>
      <c r="L32" s="0" t="n">
        <v>0.00137285099839754</v>
      </c>
      <c r="M32" s="0" t="n">
        <v>1.02588829568757</v>
      </c>
      <c r="N32" s="0" t="n">
        <v>0.00106019523993375</v>
      </c>
    </row>
    <row r="33" customFormat="false" ht="12" hidden="false" customHeight="false" outlineLevel="0" collapsed="false">
      <c r="G33" s="0" t="n">
        <v>0.318476885230988</v>
      </c>
      <c r="H33" s="0" t="n">
        <v>0.00263832541753214</v>
      </c>
      <c r="I33" s="0" t="n">
        <v>1.18956486831965</v>
      </c>
      <c r="J33" s="0" t="n">
        <v>0.000910142333804174</v>
      </c>
      <c r="K33" s="0" t="n">
        <v>0.952270396497744</v>
      </c>
      <c r="L33" s="0" t="n">
        <v>0.00141752189658862</v>
      </c>
      <c r="M33" s="0" t="n">
        <v>1.02637920718906</v>
      </c>
      <c r="N33" s="0" t="n">
        <v>0.00107300242967248</v>
      </c>
    </row>
    <row r="34" customFormat="false" ht="12" hidden="false" customHeight="false" outlineLevel="0" collapsed="false">
      <c r="G34" s="0" t="s">
        <v>204</v>
      </c>
      <c r="H34" s="0" t="s">
        <v>204</v>
      </c>
      <c r="I34" s="0" t="s">
        <v>204</v>
      </c>
      <c r="J34" s="0" t="s">
        <v>204</v>
      </c>
      <c r="K34" s="0" t="s">
        <v>204</v>
      </c>
      <c r="L34" s="0" t="s">
        <v>204</v>
      </c>
      <c r="M34" s="0" t="s">
        <v>204</v>
      </c>
      <c r="N34" s="0" t="s">
        <v>2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2.66"/>
  </cols>
  <sheetData>
    <row r="1" customFormat="false" ht="12" hidden="false" customHeight="false" outlineLevel="0" collapsed="false">
      <c r="A1" s="93" t="s">
        <v>180</v>
      </c>
      <c r="B1" s="94" t="s">
        <v>181</v>
      </c>
      <c r="C1" s="0" t="n">
        <v>0</v>
      </c>
      <c r="D1" s="0" t="n">
        <v>329.750532686741</v>
      </c>
      <c r="E1" s="0" t="n">
        <v>0.6338829</v>
      </c>
      <c r="F1" s="0" t="n">
        <v>496.4338</v>
      </c>
      <c r="G1" s="0" t="n">
        <v>0.8719946</v>
      </c>
      <c r="H1" s="0" t="n">
        <v>524.2561</v>
      </c>
    </row>
    <row r="2" customFormat="false" ht="12" hidden="false" customHeight="false" outlineLevel="0" collapsed="false">
      <c r="A2" s="93" t="s">
        <v>182</v>
      </c>
      <c r="B2" s="94" t="s">
        <v>229</v>
      </c>
      <c r="C2" s="0" t="n">
        <v>0.106295387048757</v>
      </c>
      <c r="D2" s="0" t="n">
        <v>329.750532686741</v>
      </c>
      <c r="E2" s="0" t="n">
        <v>0.6338829</v>
      </c>
      <c r="F2" s="0" t="n">
        <v>588.4585</v>
      </c>
      <c r="G2" s="0" t="n">
        <v>0.8719946</v>
      </c>
      <c r="H2" s="0" t="n">
        <v>418.8282</v>
      </c>
    </row>
    <row r="3" customFormat="false" ht="12" hidden="false" customHeight="false" outlineLevel="0" collapsed="false">
      <c r="A3" s="93" t="s">
        <v>184</v>
      </c>
      <c r="B3" s="96" t="n">
        <v>18</v>
      </c>
      <c r="C3" s="0" t="n">
        <v>0.106295387048757</v>
      </c>
      <c r="D3" s="0" t="n">
        <v>569.314927650548</v>
      </c>
      <c r="E3" s="0" t="s">
        <v>185</v>
      </c>
      <c r="F3" s="0" t="s">
        <v>185</v>
      </c>
      <c r="G3" s="0" t="s">
        <v>185</v>
      </c>
      <c r="H3" s="0" t="s">
        <v>185</v>
      </c>
    </row>
    <row r="4" customFormat="false" ht="12" hidden="false" customHeight="false" outlineLevel="0" collapsed="false">
      <c r="A4" s="93" t="s">
        <v>186</v>
      </c>
      <c r="B4" s="96" t="n">
        <v>9</v>
      </c>
      <c r="C4" s="0" t="n">
        <v>0</v>
      </c>
      <c r="D4" s="0" t="n">
        <v>569.314927650548</v>
      </c>
    </row>
    <row r="5" customFormat="false" ht="12" hidden="false" customHeight="false" outlineLevel="0" collapsed="false">
      <c r="A5" s="93" t="s">
        <v>187</v>
      </c>
      <c r="B5" s="96" t="n">
        <v>2</v>
      </c>
      <c r="C5" s="0" t="n">
        <v>0</v>
      </c>
      <c r="D5" s="0" t="n">
        <v>329.750532686741</v>
      </c>
    </row>
    <row r="6" customFormat="false" ht="12" hidden="false" customHeight="false" outlineLevel="0" collapsed="false">
      <c r="A6" s="93" t="s">
        <v>188</v>
      </c>
      <c r="B6" s="96" t="b">
        <f aca="false">TRUE()</f>
        <v>1</v>
      </c>
      <c r="C6" s="0" t="s">
        <v>189</v>
      </c>
      <c r="D6" s="0" t="s">
        <v>189</v>
      </c>
    </row>
    <row r="7" customFormat="false" ht="12" hidden="false" customHeight="false" outlineLevel="0" collapsed="false">
      <c r="A7" s="93" t="s">
        <v>190</v>
      </c>
      <c r="B7" s="96" t="n">
        <v>1</v>
      </c>
      <c r="C7" s="0" t="n">
        <v>0.106295387048757</v>
      </c>
      <c r="D7" s="0" t="n">
        <v>485.698249699814</v>
      </c>
    </row>
    <row r="8" customFormat="false" ht="12" hidden="false" customHeight="false" outlineLevel="0" collapsed="false">
      <c r="A8" s="93" t="s">
        <v>191</v>
      </c>
      <c r="B8" s="96" t="b">
        <f aca="false">TRUE()</f>
        <v>1</v>
      </c>
      <c r="C8" s="0" t="n">
        <v>0.633882955932968</v>
      </c>
      <c r="D8" s="0" t="n">
        <v>485.698249699814</v>
      </c>
    </row>
    <row r="9" customFormat="false" ht="12" hidden="false" customHeight="false" outlineLevel="0" collapsed="false">
      <c r="A9" s="93" t="s">
        <v>192</v>
      </c>
      <c r="B9" s="96" t="b">
        <f aca="false">TRUE()</f>
        <v>1</v>
      </c>
      <c r="C9" s="0" t="n">
        <v>0.633882955932968</v>
      </c>
      <c r="D9" s="0" t="n">
        <v>507.169394491773</v>
      </c>
    </row>
    <row r="10" customFormat="false" ht="12" hidden="false" customHeight="false" outlineLevel="0" collapsed="false">
      <c r="A10" s="93" t="s">
        <v>193</v>
      </c>
      <c r="B10" s="96" t="b">
        <f aca="false">FALSE()</f>
        <v>0</v>
      </c>
      <c r="C10" s="0" t="n">
        <v>0.106295387048757</v>
      </c>
      <c r="D10" s="0" t="n">
        <v>507.169394491773</v>
      </c>
    </row>
    <row r="11" customFormat="false" ht="12" hidden="false" customHeight="false" outlineLevel="0" collapsed="false">
      <c r="A11" s="93" t="s">
        <v>194</v>
      </c>
      <c r="B11" s="96" t="b">
        <f aca="false">FALSE()</f>
        <v>0</v>
      </c>
      <c r="C11" s="0" t="n">
        <v>0.106295387048757</v>
      </c>
      <c r="D11" s="0" t="n">
        <v>485.698249699814</v>
      </c>
    </row>
    <row r="12" customFormat="false" ht="12" hidden="false" customHeight="false" outlineLevel="0" collapsed="false">
      <c r="A12" s="93" t="s">
        <v>195</v>
      </c>
      <c r="B12" s="96" t="s">
        <v>230</v>
      </c>
      <c r="C12" s="0" t="s">
        <v>189</v>
      </c>
      <c r="D12" s="0" t="s">
        <v>189</v>
      </c>
    </row>
    <row r="13" customFormat="false" ht="12" hidden="false" customHeight="false" outlineLevel="0" collapsed="false">
      <c r="A13" s="93" t="s">
        <v>197</v>
      </c>
      <c r="B13" s="96" t="b">
        <f aca="false">TRUE()</f>
        <v>1</v>
      </c>
      <c r="C13" s="0" t="n">
        <v>0.633882955932968</v>
      </c>
      <c r="D13" s="0" t="n">
        <v>549.347556935167</v>
      </c>
    </row>
    <row r="14" customFormat="false" ht="12" hidden="false" customHeight="false" outlineLevel="0" collapsed="false">
      <c r="A14" s="93" t="s">
        <v>198</v>
      </c>
      <c r="B14" s="96" t="b">
        <f aca="false">FALSE()</f>
        <v>0</v>
      </c>
      <c r="C14" s="0" t="n">
        <v>0.695242728440672</v>
      </c>
      <c r="D14" s="0" t="n">
        <v>549.347556935167</v>
      </c>
    </row>
    <row r="15" customFormat="false" ht="12" hidden="false" customHeight="false" outlineLevel="0" collapsed="false">
      <c r="A15" s="93" t="s">
        <v>199</v>
      </c>
      <c r="B15" s="96" t="b">
        <f aca="false">FALSE()</f>
        <v>0</v>
      </c>
      <c r="C15" s="0" t="n">
        <v>0.695242728440672</v>
      </c>
      <c r="D15" s="0" t="n">
        <v>627.569404807054</v>
      </c>
    </row>
    <row r="16" customFormat="false" ht="12" hidden="false" customHeight="false" outlineLevel="0" collapsed="false">
      <c r="A16" s="93" t="s">
        <v>200</v>
      </c>
      <c r="B16" s="96" t="n">
        <v>1</v>
      </c>
      <c r="C16" s="0" t="n">
        <v>0.633882955932968</v>
      </c>
      <c r="D16" s="0" t="n">
        <v>627.569404807054</v>
      </c>
    </row>
    <row r="17" customFormat="false" ht="12" hidden="false" customHeight="false" outlineLevel="0" collapsed="false">
      <c r="C17" s="0" t="n">
        <v>0.633882955932968</v>
      </c>
      <c r="D17" s="0" t="n">
        <v>549.347556935167</v>
      </c>
    </row>
    <row r="18" customFormat="false" ht="12" hidden="false" customHeight="false" outlineLevel="0" collapsed="false">
      <c r="C18" s="0" t="s">
        <v>189</v>
      </c>
      <c r="D18" s="0" t="s">
        <v>189</v>
      </c>
    </row>
    <row r="19" customFormat="false" ht="12" hidden="false" customHeight="false" outlineLevel="0" collapsed="false">
      <c r="C19" s="0" t="n">
        <v>0.695242728440672</v>
      </c>
      <c r="D19" s="0" t="n">
        <v>528.321987551822</v>
      </c>
    </row>
    <row r="20" customFormat="false" ht="12" hidden="false" customHeight="false" outlineLevel="0" collapsed="false">
      <c r="C20" s="0" t="n">
        <v>0.760085905405196</v>
      </c>
      <c r="D20" s="0" t="n">
        <v>528.321987551822</v>
      </c>
    </row>
    <row r="21" customFormat="false" ht="12" hidden="false" customHeight="false" outlineLevel="0" collapsed="false">
      <c r="C21" s="0" t="n">
        <v>0.760085905405196</v>
      </c>
      <c r="D21" s="0" t="n">
        <v>606.59383942287</v>
      </c>
    </row>
    <row r="22" customFormat="false" ht="12" hidden="false" customHeight="false" outlineLevel="0" collapsed="false">
      <c r="C22" s="0" t="n">
        <v>0.695242728440672</v>
      </c>
      <c r="D22" s="0" t="n">
        <v>606.59383942287</v>
      </c>
    </row>
    <row r="23" customFormat="false" ht="12" hidden="false" customHeight="false" outlineLevel="0" collapsed="false">
      <c r="C23" s="0" t="n">
        <v>0.695242728440672</v>
      </c>
      <c r="D23" s="0" t="n">
        <v>528.321987551822</v>
      </c>
    </row>
    <row r="24" customFormat="false" ht="12" hidden="false" customHeight="false" outlineLevel="0" collapsed="false">
      <c r="C24" s="0" t="s">
        <v>189</v>
      </c>
      <c r="D24" s="0" t="s">
        <v>189</v>
      </c>
    </row>
    <row r="25" customFormat="false" ht="12" hidden="false" customHeight="false" outlineLevel="0" collapsed="false">
      <c r="C25" s="0" t="n">
        <v>0.760085905405196</v>
      </c>
      <c r="D25" s="0" t="n">
        <v>500.724310453422</v>
      </c>
    </row>
    <row r="26" customFormat="false" ht="12" hidden="false" customHeight="false" outlineLevel="0" collapsed="false">
      <c r="C26" s="0" t="n">
        <v>0.871994543542962</v>
      </c>
      <c r="D26" s="0" t="n">
        <v>500.724310453422</v>
      </c>
    </row>
    <row r="27" customFormat="false" ht="12" hidden="false" customHeight="false" outlineLevel="0" collapsed="false">
      <c r="C27" s="0" t="n">
        <v>0.871994543542962</v>
      </c>
      <c r="D27" s="0" t="n">
        <v>547.787952979746</v>
      </c>
    </row>
    <row r="28" customFormat="false" ht="12" hidden="false" customHeight="false" outlineLevel="0" collapsed="false">
      <c r="C28" s="0" t="n">
        <v>0.760085905405196</v>
      </c>
      <c r="D28" s="0" t="n">
        <v>547.787952979746</v>
      </c>
    </row>
    <row r="29" customFormat="false" ht="12" hidden="false" customHeight="false" outlineLevel="0" collapsed="false">
      <c r="C29" s="0" t="n">
        <v>0.760085905405196</v>
      </c>
      <c r="D29" s="0" t="n">
        <v>500.724310453422</v>
      </c>
    </row>
    <row r="30" customFormat="false" ht="12" hidden="false" customHeight="false" outlineLevel="0" collapsed="false">
      <c r="C30" s="0" t="s">
        <v>189</v>
      </c>
      <c r="D30" s="0" t="s">
        <v>189</v>
      </c>
    </row>
    <row r="31" customFormat="false" ht="12" hidden="false" customHeight="false" outlineLevel="0" collapsed="false">
      <c r="C31" s="0" t="n">
        <v>0.871994543542962</v>
      </c>
      <c r="D31" s="0" t="n">
        <v>389.517126926371</v>
      </c>
    </row>
    <row r="32" customFormat="false" ht="12" hidden="false" customHeight="false" outlineLevel="0" collapsed="false">
      <c r="C32" s="0" t="n">
        <v>0.974209253867848</v>
      </c>
      <c r="D32" s="0" t="n">
        <v>389.517126926371</v>
      </c>
    </row>
    <row r="33" customFormat="false" ht="12" hidden="false" customHeight="false" outlineLevel="0" collapsed="false">
      <c r="C33" s="0" t="n">
        <v>0.974209253867848</v>
      </c>
      <c r="D33" s="0" t="n">
        <v>448.139347030163</v>
      </c>
    </row>
    <row r="34" customFormat="false" ht="12" hidden="false" customHeight="false" outlineLevel="0" collapsed="false">
      <c r="C34" s="0" t="n">
        <v>0.871994543542962</v>
      </c>
      <c r="D34" s="0" t="n">
        <v>448.139347030163</v>
      </c>
    </row>
    <row r="35" customFormat="false" ht="12" hidden="false" customHeight="false" outlineLevel="0" collapsed="false">
      <c r="C35" s="0" t="n">
        <v>0.871994543542962</v>
      </c>
      <c r="D35" s="0" t="n">
        <v>389.517126926371</v>
      </c>
    </row>
    <row r="36" customFormat="false" ht="12" hidden="false" customHeight="false" outlineLevel="0" collapsed="false">
      <c r="C36" s="0" t="s">
        <v>189</v>
      </c>
      <c r="D36" s="0" t="s">
        <v>189</v>
      </c>
    </row>
    <row r="37" customFormat="false" ht="12" hidden="false" customHeight="false" outlineLevel="0" collapsed="false">
      <c r="C37" s="0" t="n">
        <v>0.974209253867848</v>
      </c>
      <c r="D37" s="0" t="n">
        <v>-317.336299384956</v>
      </c>
    </row>
    <row r="38" customFormat="false" ht="12" hidden="false" customHeight="false" outlineLevel="0" collapsed="false">
      <c r="C38" s="0" t="n">
        <v>1</v>
      </c>
      <c r="D38" s="0" t="n">
        <v>-317.336299384956</v>
      </c>
    </row>
    <row r="39" customFormat="false" ht="12" hidden="false" customHeight="false" outlineLevel="0" collapsed="false">
      <c r="C39" s="0" t="n">
        <v>1</v>
      </c>
      <c r="D39" s="0" t="n">
        <v>407.389465282042</v>
      </c>
    </row>
    <row r="40" customFormat="false" ht="12" hidden="false" customHeight="false" outlineLevel="0" collapsed="false">
      <c r="C40" s="0" t="n">
        <v>0.974209253867848</v>
      </c>
      <c r="D40" s="0" t="n">
        <v>407.389465282042</v>
      </c>
    </row>
    <row r="41" customFormat="false" ht="12" hidden="false" customHeight="false" outlineLevel="0" collapsed="false">
      <c r="C41" s="0" t="n">
        <v>0.974209253867848</v>
      </c>
      <c r="D41" s="0" t="n">
        <v>-317.336299384956</v>
      </c>
    </row>
    <row r="42" customFormat="false" ht="12" hidden="false" customHeight="false" outlineLevel="0" collapsed="false">
      <c r="C42" s="0" t="s">
        <v>189</v>
      </c>
      <c r="D42" s="0" t="s">
        <v>18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1.15"/>
  </cols>
  <sheetData>
    <row r="1" customFormat="false" ht="12" hidden="false" customHeight="false" outlineLevel="0" collapsed="false">
      <c r="A1" s="93" t="s">
        <v>180</v>
      </c>
      <c r="B1" s="94" t="s">
        <v>181</v>
      </c>
      <c r="C1" s="0" t="n">
        <v>0</v>
      </c>
      <c r="D1" s="0" t="n">
        <v>279.676469172035</v>
      </c>
      <c r="E1" s="0" t="n">
        <v>0</v>
      </c>
      <c r="F1" s="0" t="n">
        <v>489.643298746227</v>
      </c>
      <c r="G1" s="0" t="n">
        <v>0.1295189</v>
      </c>
      <c r="H1" s="0" t="n">
        <v>368.1962</v>
      </c>
    </row>
    <row r="2" customFormat="false" ht="12" hidden="false" customHeight="false" outlineLevel="0" collapsed="false">
      <c r="A2" s="93" t="s">
        <v>182</v>
      </c>
      <c r="B2" s="94" t="s">
        <v>183</v>
      </c>
      <c r="C2" s="0" t="n">
        <v>0.129518874338648</v>
      </c>
      <c r="D2" s="0" t="n">
        <v>279.676469172035</v>
      </c>
      <c r="E2" s="0" t="n">
        <v>1</v>
      </c>
      <c r="F2" s="0" t="n">
        <v>489.643298746227</v>
      </c>
      <c r="G2" s="0" t="n">
        <v>0.1295189</v>
      </c>
      <c r="H2" s="0" t="n">
        <v>478.7952</v>
      </c>
    </row>
    <row r="3" customFormat="false" ht="12" hidden="false" customHeight="false" outlineLevel="0" collapsed="false">
      <c r="A3" s="93" t="s">
        <v>184</v>
      </c>
      <c r="B3" s="95" t="n">
        <v>18</v>
      </c>
      <c r="C3" s="0" t="n">
        <v>0.129518874338648</v>
      </c>
      <c r="D3" s="0" t="n">
        <v>456.715960488234</v>
      </c>
      <c r="G3" s="0" t="s">
        <v>185</v>
      </c>
      <c r="H3" s="0" t="s">
        <v>185</v>
      </c>
    </row>
    <row r="4" customFormat="false" ht="12" hidden="false" customHeight="false" outlineLevel="0" collapsed="false">
      <c r="A4" s="93" t="s">
        <v>186</v>
      </c>
      <c r="B4" s="95" t="n">
        <v>9</v>
      </c>
      <c r="C4" s="0" t="n">
        <v>0</v>
      </c>
      <c r="D4" s="0" t="n">
        <v>456.715960488234</v>
      </c>
    </row>
    <row r="5" customFormat="false" ht="12" hidden="false" customHeight="false" outlineLevel="0" collapsed="false">
      <c r="A5" s="93" t="s">
        <v>187</v>
      </c>
      <c r="B5" s="95" t="n">
        <v>2</v>
      </c>
      <c r="C5" s="0" t="n">
        <v>0</v>
      </c>
      <c r="D5" s="0" t="n">
        <v>279.676469172035</v>
      </c>
    </row>
    <row r="6" customFormat="false" ht="12" hidden="false" customHeight="false" outlineLevel="0" collapsed="false">
      <c r="A6" s="93" t="s">
        <v>188</v>
      </c>
      <c r="B6" s="96" t="b">
        <f aca="false">TRUE()</f>
        <v>1</v>
      </c>
      <c r="C6" s="0" t="s">
        <v>189</v>
      </c>
      <c r="D6" s="0" t="s">
        <v>189</v>
      </c>
    </row>
    <row r="7" customFormat="false" ht="12" hidden="false" customHeight="false" outlineLevel="0" collapsed="false">
      <c r="A7" s="93" t="s">
        <v>190</v>
      </c>
      <c r="B7" s="96" t="n">
        <v>1</v>
      </c>
      <c r="C7" s="0" t="n">
        <v>0.129518874338648</v>
      </c>
      <c r="D7" s="0" t="n">
        <v>457.974321956317</v>
      </c>
    </row>
    <row r="8" customFormat="false" ht="12" hidden="false" customHeight="false" outlineLevel="0" collapsed="false">
      <c r="A8" s="93" t="s">
        <v>191</v>
      </c>
      <c r="B8" s="96" t="b">
        <f aca="false">TRUE()</f>
        <v>1</v>
      </c>
      <c r="C8" s="0" t="n">
        <v>0.490878359544205</v>
      </c>
      <c r="D8" s="0" t="n">
        <v>457.974321956317</v>
      </c>
    </row>
    <row r="9" customFormat="false" ht="12" hidden="false" customHeight="false" outlineLevel="0" collapsed="false">
      <c r="A9" s="93" t="s">
        <v>192</v>
      </c>
      <c r="B9" s="96" t="b">
        <f aca="false">TRUE()</f>
        <v>1</v>
      </c>
      <c r="C9" s="0" t="n">
        <v>0.490878359544205</v>
      </c>
      <c r="D9" s="0" t="n">
        <v>499.616126689271</v>
      </c>
    </row>
    <row r="10" customFormat="false" ht="12" hidden="false" customHeight="false" outlineLevel="0" collapsed="false">
      <c r="A10" s="93" t="s">
        <v>193</v>
      </c>
      <c r="B10" s="96" t="b">
        <f aca="false">FALSE()</f>
        <v>0</v>
      </c>
      <c r="C10" s="0" t="n">
        <v>0.129518874338648</v>
      </c>
      <c r="D10" s="0" t="n">
        <v>499.616126689271</v>
      </c>
    </row>
    <row r="11" customFormat="false" ht="12" hidden="false" customHeight="false" outlineLevel="0" collapsed="false">
      <c r="A11" s="93" t="s">
        <v>194</v>
      </c>
      <c r="B11" s="96" t="b">
        <f aca="false">FALSE()</f>
        <v>0</v>
      </c>
      <c r="C11" s="0" t="n">
        <v>0.129518874338648</v>
      </c>
      <c r="D11" s="0" t="n">
        <v>457.974321956317</v>
      </c>
    </row>
    <row r="12" customFormat="false" ht="12" hidden="false" customHeight="false" outlineLevel="0" collapsed="false">
      <c r="A12" s="93" t="s">
        <v>195</v>
      </c>
      <c r="B12" s="96" t="s">
        <v>196</v>
      </c>
      <c r="C12" s="0" t="s">
        <v>189</v>
      </c>
      <c r="D12" s="0" t="s">
        <v>189</v>
      </c>
    </row>
    <row r="13" customFormat="false" ht="12" hidden="false" customHeight="false" outlineLevel="0" collapsed="false">
      <c r="A13" s="93" t="s">
        <v>197</v>
      </c>
      <c r="B13" s="96" t="b">
        <f aca="false">TRUE()</f>
        <v>1</v>
      </c>
      <c r="C13" s="0" t="n">
        <v>0.490878359544205</v>
      </c>
      <c r="D13" s="0" t="n">
        <v>438.725575237582</v>
      </c>
    </row>
    <row r="14" customFormat="false" ht="12" hidden="false" customHeight="false" outlineLevel="0" collapsed="false">
      <c r="A14" s="93" t="s">
        <v>198</v>
      </c>
      <c r="B14" s="96" t="b">
        <f aca="false">FALSE()</f>
        <v>0</v>
      </c>
      <c r="C14" s="0" t="n">
        <v>0.583896082689473</v>
      </c>
      <c r="D14" s="0" t="n">
        <v>438.725575237582</v>
      </c>
    </row>
    <row r="15" customFormat="false" ht="12" hidden="false" customHeight="false" outlineLevel="0" collapsed="false">
      <c r="A15" s="93" t="s">
        <v>199</v>
      </c>
      <c r="B15" s="96" t="b">
        <f aca="false">FALSE()</f>
        <v>0</v>
      </c>
      <c r="C15" s="0" t="n">
        <v>0.583896082689473</v>
      </c>
      <c r="D15" s="0" t="n">
        <v>545.370729075798</v>
      </c>
    </row>
    <row r="16" customFormat="false" ht="12" hidden="false" customHeight="false" outlineLevel="0" collapsed="false">
      <c r="A16" s="93" t="s">
        <v>200</v>
      </c>
      <c r="B16" s="96" t="n">
        <v>1</v>
      </c>
      <c r="C16" s="0" t="n">
        <v>0.490878359544205</v>
      </c>
      <c r="D16" s="0" t="n">
        <v>545.370729075798</v>
      </c>
    </row>
    <row r="17" customFormat="false" ht="12" hidden="false" customHeight="false" outlineLevel="0" collapsed="false">
      <c r="C17" s="0" t="n">
        <v>0.490878359544205</v>
      </c>
      <c r="D17" s="0" t="n">
        <v>438.725575237582</v>
      </c>
    </row>
    <row r="18" customFormat="false" ht="12" hidden="false" customHeight="false" outlineLevel="0" collapsed="false">
      <c r="C18" s="0" t="s">
        <v>189</v>
      </c>
      <c r="D18" s="0" t="s">
        <v>189</v>
      </c>
    </row>
    <row r="19" customFormat="false" ht="12" hidden="false" customHeight="false" outlineLevel="0" collapsed="false">
      <c r="C19" s="0" t="n">
        <v>0.583896082689473</v>
      </c>
      <c r="D19" s="0" t="n">
        <v>430.163684192854</v>
      </c>
    </row>
    <row r="20" customFormat="false" ht="12" hidden="false" customHeight="false" outlineLevel="0" collapsed="false">
      <c r="C20" s="0" t="n">
        <v>0.657040748636484</v>
      </c>
      <c r="D20" s="0" t="n">
        <v>430.163684192854</v>
      </c>
    </row>
    <row r="21" customFormat="false" ht="12" hidden="false" customHeight="false" outlineLevel="0" collapsed="false">
      <c r="C21" s="0" t="n">
        <v>0.657040748636484</v>
      </c>
      <c r="D21" s="0" t="n">
        <v>574.955267765776</v>
      </c>
    </row>
    <row r="22" customFormat="false" ht="12" hidden="false" customHeight="false" outlineLevel="0" collapsed="false">
      <c r="C22" s="0" t="n">
        <v>0.583896082689473</v>
      </c>
      <c r="D22" s="0" t="n">
        <v>574.955267765776</v>
      </c>
    </row>
    <row r="23" customFormat="false" ht="12" hidden="false" customHeight="false" outlineLevel="0" collapsed="false">
      <c r="C23" s="0" t="n">
        <v>0.583896082689473</v>
      </c>
      <c r="D23" s="0" t="n">
        <v>430.163684192854</v>
      </c>
    </row>
    <row r="24" customFormat="false" ht="12" hidden="false" customHeight="false" outlineLevel="0" collapsed="false">
      <c r="C24" s="0" t="s">
        <v>189</v>
      </c>
      <c r="D24" s="0" t="s">
        <v>189</v>
      </c>
    </row>
    <row r="25" customFormat="false" ht="12" hidden="false" customHeight="false" outlineLevel="0" collapsed="false">
      <c r="C25" s="0" t="n">
        <v>0.657040748636484</v>
      </c>
      <c r="D25" s="0" t="n">
        <v>475.612267370364</v>
      </c>
    </row>
    <row r="26" customFormat="false" ht="12" hidden="false" customHeight="false" outlineLevel="0" collapsed="false">
      <c r="C26" s="0" t="n">
        <v>0.899209187734726</v>
      </c>
      <c r="D26" s="0" t="n">
        <v>475.612267370364</v>
      </c>
    </row>
    <row r="27" customFormat="false" ht="12" hidden="false" customHeight="false" outlineLevel="0" collapsed="false">
      <c r="C27" s="0" t="n">
        <v>0.899209187734726</v>
      </c>
      <c r="D27" s="0" t="n">
        <v>506.741779831433</v>
      </c>
    </row>
    <row r="28" customFormat="false" ht="12" hidden="false" customHeight="false" outlineLevel="0" collapsed="false">
      <c r="C28" s="0" t="n">
        <v>0.657040748636484</v>
      </c>
      <c r="D28" s="0" t="n">
        <v>506.741779831433</v>
      </c>
    </row>
    <row r="29" customFormat="false" ht="12" hidden="false" customHeight="false" outlineLevel="0" collapsed="false">
      <c r="C29" s="0" t="n">
        <v>0.657040748636484</v>
      </c>
      <c r="D29" s="0" t="n">
        <v>475.612267370364</v>
      </c>
    </row>
    <row r="30" customFormat="false" ht="12" hidden="false" customHeight="false" outlineLevel="0" collapsed="false">
      <c r="C30" s="0" t="s">
        <v>189</v>
      </c>
      <c r="D30" s="0" t="s">
        <v>189</v>
      </c>
    </row>
    <row r="31" customFormat="false" ht="12" hidden="false" customHeight="false" outlineLevel="0" collapsed="false">
      <c r="C31" s="0" t="n">
        <v>0.899209187734726</v>
      </c>
      <c r="D31" s="0" t="n">
        <v>473.132218044232</v>
      </c>
    </row>
    <row r="32" customFormat="false" ht="12" hidden="false" customHeight="false" outlineLevel="0" collapsed="false">
      <c r="C32" s="0" t="n">
        <v>0.994458357414208</v>
      </c>
      <c r="D32" s="0" t="n">
        <v>473.132218044232</v>
      </c>
    </row>
    <row r="33" customFormat="false" ht="12" hidden="false" customHeight="false" outlineLevel="0" collapsed="false">
      <c r="C33" s="0" t="n">
        <v>0.994458357414208</v>
      </c>
      <c r="D33" s="0" t="n">
        <v>556.749352259992</v>
      </c>
    </row>
    <row r="34" customFormat="false" ht="12" hidden="false" customHeight="false" outlineLevel="0" collapsed="false">
      <c r="C34" s="0" t="n">
        <v>0.899209187734726</v>
      </c>
      <c r="D34" s="0" t="n">
        <v>556.749352259992</v>
      </c>
    </row>
    <row r="35" customFormat="false" ht="12" hidden="false" customHeight="false" outlineLevel="0" collapsed="false">
      <c r="C35" s="0" t="n">
        <v>0.899209187734726</v>
      </c>
      <c r="D35" s="0" t="n">
        <v>473.132218044232</v>
      </c>
    </row>
    <row r="36" customFormat="false" ht="12" hidden="false" customHeight="false" outlineLevel="0" collapsed="false">
      <c r="C36" s="0" t="s">
        <v>189</v>
      </c>
      <c r="D36" s="0" t="s">
        <v>189</v>
      </c>
    </row>
    <row r="37" customFormat="false" ht="12" hidden="false" customHeight="false" outlineLevel="0" collapsed="false">
      <c r="C37" s="0" t="n">
        <v>0.994458357414208</v>
      </c>
      <c r="D37" s="0" t="n">
        <v>218.552670963318</v>
      </c>
    </row>
    <row r="38" customFormat="false" ht="12" hidden="false" customHeight="false" outlineLevel="0" collapsed="false">
      <c r="C38" s="0" t="n">
        <v>1</v>
      </c>
      <c r="D38" s="0" t="n">
        <v>218.552670963318</v>
      </c>
    </row>
    <row r="39" customFormat="false" ht="12" hidden="false" customHeight="false" outlineLevel="0" collapsed="false">
      <c r="C39" s="0" t="n">
        <v>1</v>
      </c>
      <c r="D39" s="0" t="n">
        <v>1442.72560035278</v>
      </c>
    </row>
    <row r="40" customFormat="false" ht="12" hidden="false" customHeight="false" outlineLevel="0" collapsed="false">
      <c r="C40" s="0" t="n">
        <v>0.994458357414208</v>
      </c>
      <c r="D40" s="0" t="n">
        <v>1442.72560035278</v>
      </c>
    </row>
    <row r="41" customFormat="false" ht="12" hidden="false" customHeight="false" outlineLevel="0" collapsed="false">
      <c r="C41" s="0" t="n">
        <v>0.994458357414208</v>
      </c>
      <c r="D41" s="0" t="n">
        <v>218.552670963318</v>
      </c>
    </row>
    <row r="42" customFormat="false" ht="12" hidden="false" customHeight="false" outlineLevel="0" collapsed="false">
      <c r="C42" s="0" t="s">
        <v>189</v>
      </c>
      <c r="D42" s="0" t="s">
        <v>18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1.15"/>
  </cols>
  <sheetData>
    <row r="1" customFormat="false" ht="12" hidden="false" customHeight="false" outlineLevel="0" collapsed="false">
      <c r="A1" s="93" t="s">
        <v>180</v>
      </c>
      <c r="B1" s="94" t="s">
        <v>181</v>
      </c>
      <c r="C1" s="0" t="n">
        <v>0.616050797863944</v>
      </c>
      <c r="D1" s="0" t="n">
        <v>0.00197122406586426</v>
      </c>
      <c r="E1" s="0" t="n">
        <v>0</v>
      </c>
      <c r="F1" s="0" t="n">
        <v>0.00340119688888958</v>
      </c>
      <c r="G1" s="0" t="n">
        <v>0.635156083033802</v>
      </c>
      <c r="H1" s="0" t="n">
        <v>0.00197122406586426</v>
      </c>
      <c r="I1" s="0" t="n">
        <v>1.01468429755385</v>
      </c>
      <c r="J1" s="0" t="n">
        <v>0.00126007312433663</v>
      </c>
      <c r="K1" s="0" t="n">
        <v>0.782194118763129</v>
      </c>
      <c r="L1" s="0" t="n">
        <v>0.00171216244866121</v>
      </c>
      <c r="M1" s="0" t="n">
        <v>1.08457970734578</v>
      </c>
      <c r="N1" s="0" t="n">
        <v>0.000952644856623255</v>
      </c>
      <c r="O1" s="0" t="n">
        <v>0.978220485651216</v>
      </c>
      <c r="P1" s="0" t="n">
        <v>0.00119056537515892</v>
      </c>
      <c r="Q1" s="0" t="n">
        <v>0.159841675481746</v>
      </c>
      <c r="R1" s="0" t="n">
        <v>0.00283121199044991</v>
      </c>
    </row>
    <row r="2" customFormat="false" ht="12" hidden="false" customHeight="false" outlineLevel="0" collapsed="false">
      <c r="A2" s="93" t="s">
        <v>182</v>
      </c>
      <c r="B2" s="94" t="s">
        <v>201</v>
      </c>
      <c r="C2" s="0" t="n">
        <v>0.908787952941751</v>
      </c>
      <c r="D2" s="0" t="n">
        <v>0.00126007312433663</v>
      </c>
      <c r="E2" s="0" t="n">
        <v>1.3</v>
      </c>
      <c r="F2" s="0" t="n">
        <v>0.000346146952892215</v>
      </c>
      <c r="G2" s="0" t="n">
        <v>0.634788980336447</v>
      </c>
      <c r="H2" s="0" t="n">
        <v>0.00198976426508085</v>
      </c>
      <c r="I2" s="0" t="n">
        <v>1.0126495289858</v>
      </c>
      <c r="J2" s="0" t="n">
        <v>0.00132091666746906</v>
      </c>
      <c r="K2" s="0" t="n">
        <v>0.780562154767621</v>
      </c>
      <c r="L2" s="0" t="n">
        <v>0.00178146081964203</v>
      </c>
      <c r="M2" s="0" t="n">
        <v>1.08380674181034</v>
      </c>
      <c r="N2" s="0" t="n">
        <v>0.000971731624389399</v>
      </c>
      <c r="O2" s="0" t="n">
        <v>0.976664769063675</v>
      </c>
      <c r="P2" s="0" t="n">
        <v>0.00123712450349986</v>
      </c>
      <c r="Q2" s="0" t="n">
        <v>0.159335733375244</v>
      </c>
      <c r="R2" s="0" t="n">
        <v>0.00297265663076743</v>
      </c>
    </row>
    <row r="3" customFormat="false" ht="12" hidden="false" customHeight="false" outlineLevel="0" collapsed="false">
      <c r="A3" s="93" t="s">
        <v>184</v>
      </c>
      <c r="B3" s="96" t="n">
        <v>2</v>
      </c>
      <c r="C3" s="0" t="n">
        <v>0.697261107521997</v>
      </c>
      <c r="D3" s="0" t="n">
        <v>0.00171216244866121</v>
      </c>
      <c r="G3" s="0" t="n">
        <v>0.633701779795167</v>
      </c>
      <c r="H3" s="0" t="n">
        <v>0.002007591974839</v>
      </c>
      <c r="I3" s="0" t="n">
        <v>1.00662341829663</v>
      </c>
      <c r="J3" s="0" t="n">
        <v>0.00137942202736035</v>
      </c>
      <c r="K3" s="0" t="n">
        <v>0.77572897824223</v>
      </c>
      <c r="L3" s="0" t="n">
        <v>0.00184809609308904</v>
      </c>
      <c r="M3" s="0" t="n">
        <v>1.08151754983605</v>
      </c>
      <c r="N3" s="0" t="n">
        <v>0.000990084898374273</v>
      </c>
      <c r="O3" s="0" t="n">
        <v>0.972057404617057</v>
      </c>
      <c r="P3" s="0" t="n">
        <v>0.00128189439064931</v>
      </c>
      <c r="Q3" s="0" t="n">
        <v>0.157837350127156</v>
      </c>
      <c r="R3" s="0" t="n">
        <v>0.00310866563288062</v>
      </c>
    </row>
    <row r="4" customFormat="false" ht="12" hidden="false" customHeight="false" outlineLevel="0" collapsed="false">
      <c r="A4" s="93" t="s">
        <v>186</v>
      </c>
      <c r="B4" s="96" t="n">
        <v>19</v>
      </c>
      <c r="C4" s="0" t="n">
        <v>1.04435192616209</v>
      </c>
      <c r="D4" s="0" t="n">
        <v>0.000952644856623255</v>
      </c>
      <c r="G4" s="0" t="n">
        <v>0.631936261917055</v>
      </c>
      <c r="H4" s="0" t="n">
        <v>0.00202402208625061</v>
      </c>
      <c r="I4" s="0" t="n">
        <v>0.996837545540628</v>
      </c>
      <c r="J4" s="0" t="n">
        <v>0.00143334087584008</v>
      </c>
      <c r="K4" s="0" t="n">
        <v>0.767880325450349</v>
      </c>
      <c r="L4" s="0" t="n">
        <v>0.00190950751281315</v>
      </c>
      <c r="M4" s="0" t="n">
        <v>1.07780010378669</v>
      </c>
      <c r="N4" s="0" t="n">
        <v>0.00100699937255127</v>
      </c>
      <c r="O4" s="0" t="n">
        <v>0.964575450743204</v>
      </c>
      <c r="P4" s="0" t="n">
        <v>0.00132315455495137</v>
      </c>
      <c r="Q4" s="0" t="n">
        <v>0.155404107765402</v>
      </c>
      <c r="R4" s="0" t="n">
        <v>0.00323401224711299</v>
      </c>
    </row>
    <row r="5" customFormat="false" ht="12" hidden="false" customHeight="false" outlineLevel="0" collapsed="false">
      <c r="A5" s="93" t="s">
        <v>187</v>
      </c>
      <c r="B5" s="96" t="n">
        <v>2</v>
      </c>
      <c r="C5" s="0" t="n">
        <v>0.897255651389355</v>
      </c>
      <c r="D5" s="0" t="n">
        <v>0.00119056537515892</v>
      </c>
      <c r="G5" s="0" t="n">
        <v>0.629560274564053</v>
      </c>
      <c r="H5" s="0" t="n">
        <v>0.00203842319934825</v>
      </c>
      <c r="I5" s="0" t="n">
        <v>0.983667976319833</v>
      </c>
      <c r="J5" s="0" t="n">
        <v>0.00148060114179921</v>
      </c>
      <c r="K5" s="0" t="n">
        <v>0.757317815717195</v>
      </c>
      <c r="L5" s="0" t="n">
        <v>0.00196333507239428</v>
      </c>
      <c r="M5" s="0" t="n">
        <v>1.07279726302917</v>
      </c>
      <c r="N5" s="0" t="n">
        <v>0.00102182503316352</v>
      </c>
      <c r="O5" s="0" t="n">
        <v>0.954506434733562</v>
      </c>
      <c r="P5" s="0" t="n">
        <v>0.00135931939143088</v>
      </c>
      <c r="Q5" s="0" t="n">
        <v>0.152129514429368</v>
      </c>
      <c r="R5" s="0" t="n">
        <v>0.00334387947337479</v>
      </c>
    </row>
    <row r="6" customFormat="false" ht="12" hidden="false" customHeight="false" outlineLevel="0" collapsed="false">
      <c r="A6" s="93" t="s">
        <v>188</v>
      </c>
      <c r="B6" s="96" t="b">
        <f aca="false">TRUE()</f>
        <v>1</v>
      </c>
      <c r="C6" s="0" t="n">
        <v>0.133510710621512</v>
      </c>
      <c r="D6" s="0" t="n">
        <v>0.00283121199044991</v>
      </c>
      <c r="G6" s="0" t="n">
        <v>0.626665125597668</v>
      </c>
      <c r="H6" s="0" t="n">
        <v>0.0020502418874318</v>
      </c>
      <c r="I6" s="0" t="n">
        <v>0.967620809793818</v>
      </c>
      <c r="J6" s="0" t="n">
        <v>0.00151938663972079</v>
      </c>
      <c r="K6" s="0" t="n">
        <v>0.744447360368289</v>
      </c>
      <c r="L6" s="0" t="n">
        <v>0.00200751020890459</v>
      </c>
      <c r="M6" s="0" t="n">
        <v>1.06670128392817</v>
      </c>
      <c r="N6" s="0" t="n">
        <v>0.00103399213838802</v>
      </c>
      <c r="O6" s="0" t="n">
        <v>0.942237303226611</v>
      </c>
      <c r="P6" s="0" t="n">
        <v>0.0013889991057034</v>
      </c>
      <c r="Q6" s="0" t="n">
        <v>0.148139410904543</v>
      </c>
      <c r="R6" s="0" t="n">
        <v>0.00343404517577502</v>
      </c>
    </row>
    <row r="7" customFormat="false" ht="12" hidden="false" customHeight="false" outlineLevel="0" collapsed="false">
      <c r="A7" s="93" t="s">
        <v>190</v>
      </c>
      <c r="B7" s="96" t="n">
        <v>1</v>
      </c>
      <c r="C7" s="0" t="s">
        <v>202</v>
      </c>
      <c r="D7" s="0" t="s">
        <v>202</v>
      </c>
      <c r="G7" s="0" t="n">
        <v>0.623362073969059</v>
      </c>
      <c r="H7" s="0" t="n">
        <v>0.00205902396494622</v>
      </c>
      <c r="I7" s="0" t="n">
        <v>0.949312729572825</v>
      </c>
      <c r="J7" s="0" t="n">
        <v>0.00154820686467085</v>
      </c>
      <c r="K7" s="0" t="n">
        <v>0.729763563784856</v>
      </c>
      <c r="L7" s="0" t="n">
        <v>0.00204033529662167</v>
      </c>
      <c r="M7" s="0" t="n">
        <v>1.05974643154189</v>
      </c>
      <c r="N7" s="0" t="n">
        <v>0.00104303311319438</v>
      </c>
      <c r="O7" s="0" t="n">
        <v>0.928239552065554</v>
      </c>
      <c r="P7" s="0" t="n">
        <v>0.00141105312299401</v>
      </c>
      <c r="Q7" s="0" t="n">
        <v>0.143587134631711</v>
      </c>
      <c r="R7" s="0" t="n">
        <v>0.00350104433693595</v>
      </c>
    </row>
    <row r="8" customFormat="false" ht="12" hidden="false" customHeight="false" outlineLevel="0" collapsed="false">
      <c r="A8" s="93" t="s">
        <v>191</v>
      </c>
      <c r="B8" s="96" t="b">
        <f aca="false">TRUE()</f>
        <v>1</v>
      </c>
      <c r="G8" s="0" t="n">
        <v>0.619778054099941</v>
      </c>
      <c r="H8" s="0" t="n">
        <v>0.00206443194157767</v>
      </c>
      <c r="I8" s="0" t="n">
        <v>0.929447304912456</v>
      </c>
      <c r="J8" s="0" t="n">
        <v>0.00156595427156712</v>
      </c>
      <c r="K8" s="0" t="n">
        <v>0.713830716034829</v>
      </c>
      <c r="L8" s="0" t="n">
        <v>0.00206054888583309</v>
      </c>
      <c r="M8" s="0" t="n">
        <v>1.05219997694721</v>
      </c>
      <c r="N8" s="0" t="n">
        <v>0.00104860051799103</v>
      </c>
      <c r="O8" s="0" t="n">
        <v>0.913051106977484</v>
      </c>
      <c r="P8" s="0" t="n">
        <v>0.00142463391978627</v>
      </c>
      <c r="Q8" s="0" t="n">
        <v>0.138647627035091</v>
      </c>
      <c r="R8" s="0" t="n">
        <v>0.00354230221666773</v>
      </c>
    </row>
    <row r="9" customFormat="false" ht="12" hidden="false" customHeight="false" outlineLevel="0" collapsed="false">
      <c r="A9" s="93" t="s">
        <v>192</v>
      </c>
      <c r="B9" s="96" t="b">
        <f aca="false">TRUE()</f>
        <v>1</v>
      </c>
      <c r="G9" s="0" t="n">
        <v>0.616050797863944</v>
      </c>
      <c r="H9" s="0" t="n">
        <v>0.00206625799181703</v>
      </c>
      <c r="I9" s="0" t="n">
        <v>0.908787952941751</v>
      </c>
      <c r="J9" s="0" t="n">
        <v>0.00157194683751546</v>
      </c>
      <c r="K9" s="0" t="n">
        <v>0.697261107521997</v>
      </c>
      <c r="L9" s="0" t="n">
        <v>0.00206737417964136</v>
      </c>
      <c r="M9" s="0" t="n">
        <v>1.04435192616209</v>
      </c>
      <c r="N9" s="0" t="n">
        <v>0.00105048040053387</v>
      </c>
      <c r="O9" s="0" t="n">
        <v>0.897255651389355</v>
      </c>
      <c r="P9" s="0" t="n">
        <v>0.00142921959367565</v>
      </c>
      <c r="Q9" s="0" t="n">
        <v>0.133510710621512</v>
      </c>
      <c r="R9" s="0" t="n">
        <v>0.00355623329778995</v>
      </c>
    </row>
    <row r="10" customFormat="false" ht="12" hidden="false" customHeight="false" outlineLevel="0" collapsed="false">
      <c r="A10" s="93" t="s">
        <v>193</v>
      </c>
      <c r="B10" s="96" t="b">
        <f aca="false">FALSE()</f>
        <v>0</v>
      </c>
      <c r="G10" s="0" t="n">
        <v>0.612323541627946</v>
      </c>
      <c r="H10" s="0" t="n">
        <v>0.00206443194157767</v>
      </c>
      <c r="I10" s="0" t="n">
        <v>0.888128600971046</v>
      </c>
      <c r="J10" s="0" t="n">
        <v>0.00156595427156712</v>
      </c>
      <c r="K10" s="0" t="n">
        <v>0.680691499009165</v>
      </c>
      <c r="L10" s="0" t="n">
        <v>0.00206054888583309</v>
      </c>
      <c r="M10" s="0" t="n">
        <v>1.03650387537696</v>
      </c>
      <c r="N10" s="0" t="n">
        <v>0.00104860051799103</v>
      </c>
      <c r="O10" s="0" t="n">
        <v>0.881460195801226</v>
      </c>
      <c r="P10" s="0" t="n">
        <v>0.00142463391978627</v>
      </c>
      <c r="Q10" s="0" t="n">
        <v>0.128373794207934</v>
      </c>
      <c r="R10" s="0" t="n">
        <v>0.00354230221666773</v>
      </c>
    </row>
    <row r="11" customFormat="false" ht="12" hidden="false" customHeight="false" outlineLevel="0" collapsed="false">
      <c r="A11" s="93" t="s">
        <v>194</v>
      </c>
      <c r="B11" s="96" t="b">
        <f aca="false">FALSE()</f>
        <v>0</v>
      </c>
      <c r="G11" s="0" t="n">
        <v>0.608739521758828</v>
      </c>
      <c r="H11" s="0" t="n">
        <v>0.00205902396494622</v>
      </c>
      <c r="I11" s="0" t="n">
        <v>0.868263176310677</v>
      </c>
      <c r="J11" s="0" t="n">
        <v>0.00154820686467085</v>
      </c>
      <c r="K11" s="0" t="n">
        <v>0.664758651259138</v>
      </c>
      <c r="L11" s="0" t="n">
        <v>0.00204033529662167</v>
      </c>
      <c r="M11" s="0" t="n">
        <v>1.02895742078228</v>
      </c>
      <c r="N11" s="0" t="n">
        <v>0.00104303311319438</v>
      </c>
      <c r="O11" s="0" t="n">
        <v>0.866271750713155</v>
      </c>
      <c r="P11" s="0" t="n">
        <v>0.00141105312299401</v>
      </c>
      <c r="Q11" s="0" t="n">
        <v>0.123434286611314</v>
      </c>
      <c r="R11" s="0" t="n">
        <v>0.00350104433693595</v>
      </c>
    </row>
    <row r="12" customFormat="false" ht="12" hidden="false" customHeight="false" outlineLevel="0" collapsed="false">
      <c r="A12" s="93" t="s">
        <v>195</v>
      </c>
      <c r="B12" s="96" t="s">
        <v>203</v>
      </c>
      <c r="G12" s="0" t="n">
        <v>0.60543647013022</v>
      </c>
      <c r="H12" s="0" t="n">
        <v>0.0020502418874318</v>
      </c>
      <c r="I12" s="0" t="n">
        <v>0.849955096089684</v>
      </c>
      <c r="J12" s="0" t="n">
        <v>0.00151938663972079</v>
      </c>
      <c r="K12" s="0" t="n">
        <v>0.650074854675705</v>
      </c>
      <c r="L12" s="0" t="n">
        <v>0.00200751020890459</v>
      </c>
      <c r="M12" s="0" t="n">
        <v>1.022002568396</v>
      </c>
      <c r="N12" s="0" t="n">
        <v>0.00103399213838802</v>
      </c>
      <c r="O12" s="0" t="n">
        <v>0.852273999552099</v>
      </c>
      <c r="P12" s="0" t="n">
        <v>0.0013889991057034</v>
      </c>
      <c r="Q12" s="0" t="n">
        <v>0.118882010338482</v>
      </c>
      <c r="R12" s="0" t="n">
        <v>0.00343404517577502</v>
      </c>
    </row>
    <row r="13" customFormat="false" ht="12" hidden="false" customHeight="false" outlineLevel="0" collapsed="false">
      <c r="A13" s="93" t="s">
        <v>197</v>
      </c>
      <c r="B13" s="96" t="b">
        <f aca="false">TRUE()</f>
        <v>1</v>
      </c>
      <c r="G13" s="0" t="n">
        <v>0.602541321163834</v>
      </c>
      <c r="H13" s="0" t="n">
        <v>0.00203842319934825</v>
      </c>
      <c r="I13" s="0" t="n">
        <v>0.83390792956367</v>
      </c>
      <c r="J13" s="0" t="n">
        <v>0.00148060114179921</v>
      </c>
      <c r="K13" s="0" t="n">
        <v>0.637204399326799</v>
      </c>
      <c r="L13" s="0" t="n">
        <v>0.00196333507239428</v>
      </c>
      <c r="M13" s="0" t="n">
        <v>1.015906589295</v>
      </c>
      <c r="N13" s="0" t="n">
        <v>0.00102182503316352</v>
      </c>
      <c r="O13" s="0" t="n">
        <v>0.840004868045148</v>
      </c>
      <c r="P13" s="0" t="n">
        <v>0.00135931939143088</v>
      </c>
      <c r="Q13" s="0" t="n">
        <v>0.114891906813657</v>
      </c>
      <c r="R13" s="0" t="n">
        <v>0.00334387947337479</v>
      </c>
    </row>
    <row r="14" customFormat="false" ht="12" hidden="false" customHeight="false" outlineLevel="0" collapsed="false">
      <c r="A14" s="93" t="s">
        <v>198</v>
      </c>
      <c r="B14" s="96" t="b">
        <f aca="false">FALSE()</f>
        <v>0</v>
      </c>
      <c r="G14" s="0" t="n">
        <v>0.600165333810832</v>
      </c>
      <c r="H14" s="0" t="n">
        <v>0.00202402208625061</v>
      </c>
      <c r="I14" s="0" t="n">
        <v>0.820738360342874</v>
      </c>
      <c r="J14" s="0" t="n">
        <v>0.00143334087584008</v>
      </c>
      <c r="K14" s="0" t="n">
        <v>0.626641889593645</v>
      </c>
      <c r="L14" s="0" t="n">
        <v>0.00190950751281315</v>
      </c>
      <c r="M14" s="0" t="n">
        <v>1.01090374853748</v>
      </c>
      <c r="N14" s="0" t="n">
        <v>0.00100699937255127</v>
      </c>
      <c r="O14" s="0" t="n">
        <v>0.829935852035506</v>
      </c>
      <c r="P14" s="0" t="n">
        <v>0.00132315455495137</v>
      </c>
      <c r="Q14" s="0" t="n">
        <v>0.111617313477623</v>
      </c>
      <c r="R14" s="0" t="n">
        <v>0.00323401224711299</v>
      </c>
    </row>
    <row r="15" customFormat="false" ht="12" hidden="false" customHeight="false" outlineLevel="0" collapsed="false">
      <c r="A15" s="93" t="s">
        <v>199</v>
      </c>
      <c r="B15" s="96" t="b">
        <f aca="false">FALSE()</f>
        <v>0</v>
      </c>
      <c r="G15" s="0" t="n">
        <v>0.59839981593272</v>
      </c>
      <c r="H15" s="0" t="n">
        <v>0.002007591974839</v>
      </c>
      <c r="I15" s="0" t="n">
        <v>0.810952487586873</v>
      </c>
      <c r="J15" s="0" t="n">
        <v>0.00137942202736035</v>
      </c>
      <c r="K15" s="0" t="n">
        <v>0.618793236801764</v>
      </c>
      <c r="L15" s="0" t="n">
        <v>0.00184809609308904</v>
      </c>
      <c r="M15" s="0" t="n">
        <v>1.00718630248812</v>
      </c>
      <c r="N15" s="0" t="n">
        <v>0.000990084898374273</v>
      </c>
      <c r="O15" s="0" t="n">
        <v>0.822453898161653</v>
      </c>
      <c r="P15" s="0" t="n">
        <v>0.00128189439064931</v>
      </c>
      <c r="Q15" s="0" t="n">
        <v>0.109184071115869</v>
      </c>
      <c r="R15" s="0" t="n">
        <v>0.00310866563288062</v>
      </c>
    </row>
    <row r="16" customFormat="false" ht="12" hidden="false" customHeight="false" outlineLevel="0" collapsed="false">
      <c r="A16" s="93" t="s">
        <v>200</v>
      </c>
      <c r="B16" s="96" t="n">
        <v>1</v>
      </c>
      <c r="G16" s="0" t="n">
        <v>0.59731261539144</v>
      </c>
      <c r="H16" s="0" t="n">
        <v>0.00198976426508085</v>
      </c>
      <c r="I16" s="0" t="n">
        <v>0.804926376897698</v>
      </c>
      <c r="J16" s="0" t="n">
        <v>0.00132091666746906</v>
      </c>
      <c r="K16" s="0" t="n">
        <v>0.613960060276372</v>
      </c>
      <c r="L16" s="0" t="n">
        <v>0.00178146081964203</v>
      </c>
      <c r="M16" s="0" t="n">
        <v>1.00489711051383</v>
      </c>
      <c r="N16" s="0" t="n">
        <v>0.000971731624389399</v>
      </c>
      <c r="O16" s="0" t="n">
        <v>0.817846533715035</v>
      </c>
      <c r="P16" s="0" t="n">
        <v>0.00123712450349986</v>
      </c>
      <c r="Q16" s="0" t="n">
        <v>0.107685687867781</v>
      </c>
      <c r="R16" s="0" t="n">
        <v>0.00297265663076743</v>
      </c>
    </row>
    <row r="17" customFormat="false" ht="12" hidden="false" customHeight="false" outlineLevel="0" collapsed="false">
      <c r="G17" s="0" t="n">
        <v>0.596945512694085</v>
      </c>
      <c r="H17" s="0" t="n">
        <v>0.00197122406586426</v>
      </c>
      <c r="I17" s="0" t="n">
        <v>0.802891608329654</v>
      </c>
      <c r="J17" s="0" t="n">
        <v>0.00126007312433663</v>
      </c>
      <c r="K17" s="0" t="n">
        <v>0.612328096280865</v>
      </c>
      <c r="L17" s="0" t="n">
        <v>0.00171216244866121</v>
      </c>
      <c r="M17" s="0" t="n">
        <v>1.00412414497839</v>
      </c>
      <c r="N17" s="0" t="n">
        <v>0.000952644856623255</v>
      </c>
      <c r="O17" s="0" t="n">
        <v>0.816290817127494</v>
      </c>
      <c r="P17" s="0" t="n">
        <v>0.00119056537515892</v>
      </c>
      <c r="Q17" s="0" t="n">
        <v>0.107179745761279</v>
      </c>
      <c r="R17" s="0" t="n">
        <v>0.00283121199044991</v>
      </c>
    </row>
    <row r="18" customFormat="false" ht="12" hidden="false" customHeight="false" outlineLevel="0" collapsed="false">
      <c r="G18" s="0" t="n">
        <v>0.59731261539144</v>
      </c>
      <c r="H18" s="0" t="n">
        <v>0.00195268386664768</v>
      </c>
      <c r="I18" s="0" t="n">
        <v>0.804926376897698</v>
      </c>
      <c r="J18" s="0" t="n">
        <v>0.00119922958120421</v>
      </c>
      <c r="K18" s="0" t="n">
        <v>0.613960060276372</v>
      </c>
      <c r="L18" s="0" t="n">
        <v>0.00164286407768038</v>
      </c>
      <c r="M18" s="0" t="n">
        <v>1.00489711051383</v>
      </c>
      <c r="N18" s="0" t="n">
        <v>0.000933558088857111</v>
      </c>
      <c r="O18" s="0" t="n">
        <v>0.817846533715035</v>
      </c>
      <c r="P18" s="0" t="n">
        <v>0.00114400624681798</v>
      </c>
      <c r="Q18" s="0" t="n">
        <v>0.107685687867781</v>
      </c>
      <c r="R18" s="0" t="n">
        <v>0.00268976735013238</v>
      </c>
    </row>
    <row r="19" customFormat="false" ht="12" hidden="false" customHeight="false" outlineLevel="0" collapsed="false">
      <c r="G19" s="0" t="n">
        <v>0.59839981593272</v>
      </c>
      <c r="H19" s="0" t="n">
        <v>0.00193485615688953</v>
      </c>
      <c r="I19" s="0" t="n">
        <v>0.810952487586873</v>
      </c>
      <c r="J19" s="0" t="n">
        <v>0.00114072422131292</v>
      </c>
      <c r="K19" s="0" t="n">
        <v>0.618793236801764</v>
      </c>
      <c r="L19" s="0" t="n">
        <v>0.00157622880423338</v>
      </c>
      <c r="M19" s="0" t="n">
        <v>1.00718630248812</v>
      </c>
      <c r="N19" s="0" t="n">
        <v>0.000915204814872237</v>
      </c>
      <c r="O19" s="0" t="n">
        <v>0.822453898161653</v>
      </c>
      <c r="P19" s="0" t="n">
        <v>0.00109923635966853</v>
      </c>
      <c r="Q19" s="0" t="n">
        <v>0.109184071115869</v>
      </c>
      <c r="R19" s="0" t="n">
        <v>0.00255375834801919</v>
      </c>
    </row>
    <row r="20" customFormat="false" ht="12" hidden="false" customHeight="false" outlineLevel="0" collapsed="false">
      <c r="G20" s="0" t="n">
        <v>0.600165333810832</v>
      </c>
      <c r="H20" s="0" t="n">
        <v>0.00191842604547792</v>
      </c>
      <c r="I20" s="0" t="n">
        <v>0.820738360342874</v>
      </c>
      <c r="J20" s="0" t="n">
        <v>0.00108680537283319</v>
      </c>
      <c r="K20" s="0" t="n">
        <v>0.626641889593645</v>
      </c>
      <c r="L20" s="0" t="n">
        <v>0.00151481738450927</v>
      </c>
      <c r="M20" s="0" t="n">
        <v>1.01090374853748</v>
      </c>
      <c r="N20" s="0" t="n">
        <v>0.000898290340695237</v>
      </c>
      <c r="O20" s="0" t="n">
        <v>0.829935852035506</v>
      </c>
      <c r="P20" s="0" t="n">
        <v>0.00105797619536647</v>
      </c>
      <c r="Q20" s="0" t="n">
        <v>0.111617313477623</v>
      </c>
      <c r="R20" s="0" t="n">
        <v>0.00242841173378682</v>
      </c>
    </row>
    <row r="21" customFormat="false" ht="12" hidden="false" customHeight="false" outlineLevel="0" collapsed="false">
      <c r="G21" s="0" t="n">
        <v>0.602541321163834</v>
      </c>
      <c r="H21" s="0" t="n">
        <v>0.00190402493238028</v>
      </c>
      <c r="I21" s="0" t="n">
        <v>0.83390792956367</v>
      </c>
      <c r="J21" s="0" t="n">
        <v>0.00103954510687406</v>
      </c>
      <c r="K21" s="0" t="n">
        <v>0.637204399326799</v>
      </c>
      <c r="L21" s="0" t="n">
        <v>0.00146098982492813</v>
      </c>
      <c r="M21" s="0" t="n">
        <v>1.015906589295</v>
      </c>
      <c r="N21" s="0" t="n">
        <v>0.000883464680082987</v>
      </c>
      <c r="O21" s="0" t="n">
        <v>0.840004868045148</v>
      </c>
      <c r="P21" s="0" t="n">
        <v>0.00102181135888696</v>
      </c>
      <c r="Q21" s="0" t="n">
        <v>0.114891906813657</v>
      </c>
      <c r="R21" s="0" t="n">
        <v>0.00231854450752502</v>
      </c>
    </row>
    <row r="22" customFormat="false" ht="12" hidden="false" customHeight="false" outlineLevel="0" collapsed="false">
      <c r="G22" s="0" t="n">
        <v>0.60543647013022</v>
      </c>
      <c r="H22" s="0" t="n">
        <v>0.00189220624429673</v>
      </c>
      <c r="I22" s="0" t="n">
        <v>0.849955096089684</v>
      </c>
      <c r="J22" s="0" t="n">
        <v>0.00100075960895248</v>
      </c>
      <c r="K22" s="0" t="n">
        <v>0.650074854675705</v>
      </c>
      <c r="L22" s="0" t="n">
        <v>0.00141681468841783</v>
      </c>
      <c r="M22" s="0" t="n">
        <v>1.022002568396</v>
      </c>
      <c r="N22" s="0" t="n">
        <v>0.00087129757485849</v>
      </c>
      <c r="O22" s="0" t="n">
        <v>0.852273999552099</v>
      </c>
      <c r="P22" s="0" t="n">
        <v>0.000992131644614442</v>
      </c>
      <c r="Q22" s="0" t="n">
        <v>0.118882010338482</v>
      </c>
      <c r="R22" s="0" t="n">
        <v>0.00222837880512479</v>
      </c>
    </row>
    <row r="23" customFormat="false" ht="12" hidden="false" customHeight="false" outlineLevel="0" collapsed="false">
      <c r="G23" s="0" t="n">
        <v>0.608739521758828</v>
      </c>
      <c r="H23" s="0" t="n">
        <v>0.00188342416678231</v>
      </c>
      <c r="I23" s="0" t="n">
        <v>0.868263176310677</v>
      </c>
      <c r="J23" s="0" t="n">
        <v>0.000971939384002424</v>
      </c>
      <c r="K23" s="0" t="n">
        <v>0.664758651259138</v>
      </c>
      <c r="L23" s="0" t="n">
        <v>0.00138398960070074</v>
      </c>
      <c r="M23" s="0" t="n">
        <v>1.02895742078228</v>
      </c>
      <c r="N23" s="0" t="n">
        <v>0.000862256600052132</v>
      </c>
      <c r="O23" s="0" t="n">
        <v>0.866271750713155</v>
      </c>
      <c r="P23" s="0" t="n">
        <v>0.000970077627323831</v>
      </c>
      <c r="Q23" s="0" t="n">
        <v>0.123434286611314</v>
      </c>
      <c r="R23" s="0" t="n">
        <v>0.00216137964396386</v>
      </c>
    </row>
    <row r="24" customFormat="false" ht="12" hidden="false" customHeight="false" outlineLevel="0" collapsed="false">
      <c r="G24" s="0" t="n">
        <v>0.612323541627946</v>
      </c>
      <c r="H24" s="0" t="n">
        <v>0.00187801619015086</v>
      </c>
      <c r="I24" s="0" t="n">
        <v>0.888128600971046</v>
      </c>
      <c r="J24" s="0" t="n">
        <v>0.000954191977106145</v>
      </c>
      <c r="K24" s="0" t="n">
        <v>0.680691499009165</v>
      </c>
      <c r="L24" s="0" t="n">
        <v>0.00136377601148933</v>
      </c>
      <c r="M24" s="0" t="n">
        <v>1.03650387537696</v>
      </c>
      <c r="N24" s="0" t="n">
        <v>0.000856689195255483</v>
      </c>
      <c r="O24" s="0" t="n">
        <v>0.881460195801226</v>
      </c>
      <c r="P24" s="0" t="n">
        <v>0.000956496830531569</v>
      </c>
      <c r="Q24" s="0" t="n">
        <v>0.128373794207934</v>
      </c>
      <c r="R24" s="0" t="n">
        <v>0.00212012176423208</v>
      </c>
    </row>
    <row r="25" customFormat="false" ht="12" hidden="false" customHeight="false" outlineLevel="0" collapsed="false">
      <c r="G25" s="0" t="n">
        <v>0.616050797863944</v>
      </c>
      <c r="H25" s="0" t="n">
        <v>0.0018761901399115</v>
      </c>
      <c r="I25" s="0" t="n">
        <v>0.908787952941751</v>
      </c>
      <c r="J25" s="0" t="n">
        <v>0.000948199411157811</v>
      </c>
      <c r="K25" s="0" t="n">
        <v>0.697261107521997</v>
      </c>
      <c r="L25" s="0" t="n">
        <v>0.00135695071768106</v>
      </c>
      <c r="M25" s="0" t="n">
        <v>1.04435192616209</v>
      </c>
      <c r="N25" s="0" t="n">
        <v>0.000854809312712644</v>
      </c>
      <c r="O25" s="0" t="n">
        <v>0.897255651389355</v>
      </c>
      <c r="P25" s="0" t="n">
        <v>0.000951911156642184</v>
      </c>
      <c r="Q25" s="0" t="n">
        <v>0.133510710621512</v>
      </c>
      <c r="R25" s="0" t="n">
        <v>0.00210619068310986</v>
      </c>
    </row>
    <row r="26" customFormat="false" ht="12" hidden="false" customHeight="false" outlineLevel="0" collapsed="false">
      <c r="G26" s="0" t="n">
        <v>0.619778054099941</v>
      </c>
      <c r="H26" s="0" t="n">
        <v>0.00187801619015086</v>
      </c>
      <c r="I26" s="0" t="n">
        <v>0.929447304912456</v>
      </c>
      <c r="J26" s="0" t="n">
        <v>0.000954191977106145</v>
      </c>
      <c r="K26" s="0" t="n">
        <v>0.713830716034829</v>
      </c>
      <c r="L26" s="0" t="n">
        <v>0.00136377601148933</v>
      </c>
      <c r="M26" s="0" t="n">
        <v>1.05219997694721</v>
      </c>
      <c r="N26" s="0" t="n">
        <v>0.000856689195255483</v>
      </c>
      <c r="O26" s="0" t="n">
        <v>0.913051106977484</v>
      </c>
      <c r="P26" s="0" t="n">
        <v>0.000956496830531569</v>
      </c>
      <c r="Q26" s="0" t="n">
        <v>0.138647627035091</v>
      </c>
      <c r="R26" s="0" t="n">
        <v>0.00212012176423208</v>
      </c>
    </row>
    <row r="27" customFormat="false" ht="12" hidden="false" customHeight="false" outlineLevel="0" collapsed="false">
      <c r="G27" s="0" t="n">
        <v>0.623362073969059</v>
      </c>
      <c r="H27" s="0" t="n">
        <v>0.00188342416678231</v>
      </c>
      <c r="I27" s="0" t="n">
        <v>0.949312729572825</v>
      </c>
      <c r="J27" s="0" t="n">
        <v>0.000971939384002424</v>
      </c>
      <c r="K27" s="0" t="n">
        <v>0.729763563784856</v>
      </c>
      <c r="L27" s="0" t="n">
        <v>0.00138398960070074</v>
      </c>
      <c r="M27" s="0" t="n">
        <v>1.05974643154189</v>
      </c>
      <c r="N27" s="0" t="n">
        <v>0.000862256600052132</v>
      </c>
      <c r="O27" s="0" t="n">
        <v>0.928239552065555</v>
      </c>
      <c r="P27" s="0" t="n">
        <v>0.000970077627323831</v>
      </c>
      <c r="Q27" s="0" t="n">
        <v>0.143587134631711</v>
      </c>
      <c r="R27" s="0" t="n">
        <v>0.00216137964396386</v>
      </c>
    </row>
    <row r="28" customFormat="false" ht="12" hidden="false" customHeight="false" outlineLevel="0" collapsed="false">
      <c r="G28" s="0" t="n">
        <v>0.626665125597668</v>
      </c>
      <c r="H28" s="0" t="n">
        <v>0.00189220624429673</v>
      </c>
      <c r="I28" s="0" t="n">
        <v>0.967620809793818</v>
      </c>
      <c r="J28" s="0" t="n">
        <v>0.00100075960895248</v>
      </c>
      <c r="K28" s="0" t="n">
        <v>0.744447360368289</v>
      </c>
      <c r="L28" s="0" t="n">
        <v>0.00141681468841783</v>
      </c>
      <c r="M28" s="0" t="n">
        <v>1.06670128392817</v>
      </c>
      <c r="N28" s="0" t="n">
        <v>0.00087129757485849</v>
      </c>
      <c r="O28" s="0" t="n">
        <v>0.94223730322661</v>
      </c>
      <c r="P28" s="0" t="n">
        <v>0.000992131644614442</v>
      </c>
      <c r="Q28" s="0" t="n">
        <v>0.148139410904543</v>
      </c>
      <c r="R28" s="0" t="n">
        <v>0.00222837880512479</v>
      </c>
    </row>
    <row r="29" customFormat="false" ht="12" hidden="false" customHeight="false" outlineLevel="0" collapsed="false">
      <c r="G29" s="0" t="n">
        <v>0.629560274564053</v>
      </c>
      <c r="H29" s="0" t="n">
        <v>0.00190402493238028</v>
      </c>
      <c r="I29" s="0" t="n">
        <v>0.983667976319833</v>
      </c>
      <c r="J29" s="0" t="n">
        <v>0.00103954510687406</v>
      </c>
      <c r="K29" s="0" t="n">
        <v>0.757317815717195</v>
      </c>
      <c r="L29" s="0" t="n">
        <v>0.00146098982492813</v>
      </c>
      <c r="M29" s="0" t="n">
        <v>1.07279726302917</v>
      </c>
      <c r="N29" s="0" t="n">
        <v>0.000883464680082987</v>
      </c>
      <c r="O29" s="0" t="n">
        <v>0.954506434733562</v>
      </c>
      <c r="P29" s="0" t="n">
        <v>0.00102181135888696</v>
      </c>
      <c r="Q29" s="0" t="n">
        <v>0.152129514429368</v>
      </c>
      <c r="R29" s="0" t="n">
        <v>0.00231854450752502</v>
      </c>
    </row>
    <row r="30" customFormat="false" ht="12" hidden="false" customHeight="false" outlineLevel="0" collapsed="false">
      <c r="G30" s="0" t="n">
        <v>0.631936261917055</v>
      </c>
      <c r="H30" s="0" t="n">
        <v>0.00191842604547792</v>
      </c>
      <c r="I30" s="0" t="n">
        <v>0.996837545540628</v>
      </c>
      <c r="J30" s="0" t="n">
        <v>0.00108680537283319</v>
      </c>
      <c r="K30" s="0" t="n">
        <v>0.767880325450349</v>
      </c>
      <c r="L30" s="0" t="n">
        <v>0.00151481738450927</v>
      </c>
      <c r="M30" s="0" t="n">
        <v>1.07780010378669</v>
      </c>
      <c r="N30" s="0" t="n">
        <v>0.000898290340695237</v>
      </c>
      <c r="O30" s="0" t="n">
        <v>0.964575450743204</v>
      </c>
      <c r="P30" s="0" t="n">
        <v>0.00105797619536647</v>
      </c>
      <c r="Q30" s="0" t="n">
        <v>0.155404107765402</v>
      </c>
      <c r="R30" s="0" t="n">
        <v>0.00242841173378682</v>
      </c>
    </row>
    <row r="31" customFormat="false" ht="12" hidden="false" customHeight="false" outlineLevel="0" collapsed="false">
      <c r="G31" s="0" t="n">
        <v>0.633701779795167</v>
      </c>
      <c r="H31" s="0" t="n">
        <v>0.00193485615688953</v>
      </c>
      <c r="I31" s="0" t="n">
        <v>1.00662341829663</v>
      </c>
      <c r="J31" s="0" t="n">
        <v>0.00114072422131292</v>
      </c>
      <c r="K31" s="0" t="n">
        <v>0.77572897824223</v>
      </c>
      <c r="L31" s="0" t="n">
        <v>0.00157622880423338</v>
      </c>
      <c r="M31" s="0" t="n">
        <v>1.08151754983605</v>
      </c>
      <c r="N31" s="0" t="n">
        <v>0.000915204814872237</v>
      </c>
      <c r="O31" s="0" t="n">
        <v>0.972057404617057</v>
      </c>
      <c r="P31" s="0" t="n">
        <v>0.00109923635966853</v>
      </c>
      <c r="Q31" s="0" t="n">
        <v>0.157837350127156</v>
      </c>
      <c r="R31" s="0" t="n">
        <v>0.00255375834801919</v>
      </c>
    </row>
    <row r="32" customFormat="false" ht="12" hidden="false" customHeight="false" outlineLevel="0" collapsed="false">
      <c r="G32" s="0" t="n">
        <v>0.634788980336447</v>
      </c>
      <c r="H32" s="0" t="n">
        <v>0.00195268386664768</v>
      </c>
      <c r="I32" s="0" t="n">
        <v>1.0126495289858</v>
      </c>
      <c r="J32" s="0" t="n">
        <v>0.00119922958120421</v>
      </c>
      <c r="K32" s="0" t="n">
        <v>0.780562154767621</v>
      </c>
      <c r="L32" s="0" t="n">
        <v>0.00164286407768038</v>
      </c>
      <c r="M32" s="0" t="n">
        <v>1.08380674181034</v>
      </c>
      <c r="N32" s="0" t="n">
        <v>0.000933558088857111</v>
      </c>
      <c r="O32" s="0" t="n">
        <v>0.976664769063675</v>
      </c>
      <c r="P32" s="0" t="n">
        <v>0.00114400624681798</v>
      </c>
      <c r="Q32" s="0" t="n">
        <v>0.159335733375244</v>
      </c>
      <c r="R32" s="0" t="n">
        <v>0.00268976735013238</v>
      </c>
    </row>
    <row r="33" customFormat="false" ht="12" hidden="false" customHeight="false" outlineLevel="0" collapsed="false">
      <c r="G33" s="0" t="n">
        <v>0.635156083033802</v>
      </c>
      <c r="H33" s="0" t="n">
        <v>0.00197122406586426</v>
      </c>
      <c r="I33" s="0" t="n">
        <v>1.01468429755385</v>
      </c>
      <c r="J33" s="0" t="n">
        <v>0.00126007312433663</v>
      </c>
      <c r="K33" s="0" t="n">
        <v>0.782194118763129</v>
      </c>
      <c r="L33" s="0" t="n">
        <v>0.00171216244866121</v>
      </c>
      <c r="M33" s="0" t="n">
        <v>1.08457970734578</v>
      </c>
      <c r="N33" s="0" t="n">
        <v>0.000952644856623255</v>
      </c>
      <c r="O33" s="0" t="n">
        <v>0.978220485651216</v>
      </c>
      <c r="P33" s="0" t="n">
        <v>0.00119056537515892</v>
      </c>
      <c r="Q33" s="0" t="n">
        <v>0.159841675481746</v>
      </c>
      <c r="R33" s="0" t="n">
        <v>0.00283121199044991</v>
      </c>
    </row>
    <row r="34" customFormat="false" ht="12" hidden="false" customHeight="false" outlineLevel="0" collapsed="false">
      <c r="G34" s="0" t="s">
        <v>204</v>
      </c>
      <c r="H34" s="0" t="s">
        <v>204</v>
      </c>
      <c r="I34" s="0" t="s">
        <v>204</v>
      </c>
      <c r="J34" s="0" t="s">
        <v>204</v>
      </c>
      <c r="K34" s="0" t="s">
        <v>204</v>
      </c>
      <c r="L34" s="0" t="s">
        <v>204</v>
      </c>
      <c r="M34" s="0" t="s">
        <v>204</v>
      </c>
      <c r="N34" s="0" t="s">
        <v>204</v>
      </c>
      <c r="O34" s="0" t="s">
        <v>204</v>
      </c>
      <c r="P34" s="0" t="s">
        <v>204</v>
      </c>
      <c r="Q34" s="0" t="s">
        <v>204</v>
      </c>
      <c r="R34" s="0" t="s">
        <v>2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1.15"/>
  </cols>
  <sheetData>
    <row r="1" customFormat="false" ht="12" hidden="false" customHeight="false" outlineLevel="0" collapsed="false">
      <c r="A1" s="93" t="s">
        <v>180</v>
      </c>
      <c r="B1" s="94" t="s">
        <v>181</v>
      </c>
      <c r="C1" s="0" t="n">
        <v>0</v>
      </c>
      <c r="D1" s="0" t="n">
        <v>203.755846147644</v>
      </c>
      <c r="E1" s="0" t="n">
        <v>0</v>
      </c>
      <c r="F1" s="0" t="n">
        <v>474.927264208293</v>
      </c>
    </row>
    <row r="2" customFormat="false" ht="12" hidden="false" customHeight="false" outlineLevel="0" collapsed="false">
      <c r="A2" s="93" t="s">
        <v>182</v>
      </c>
      <c r="B2" s="94" t="s">
        <v>205</v>
      </c>
      <c r="C2" s="0" t="n">
        <v>0.0818393816222543</v>
      </c>
      <c r="D2" s="0" t="n">
        <v>203.755846147644</v>
      </c>
      <c r="E2" s="0" t="n">
        <v>1</v>
      </c>
      <c r="F2" s="0" t="n">
        <v>474.927264208293</v>
      </c>
    </row>
    <row r="3" customFormat="false" ht="12" hidden="false" customHeight="false" outlineLevel="0" collapsed="false">
      <c r="A3" s="93" t="s">
        <v>184</v>
      </c>
      <c r="B3" s="96" t="n">
        <v>18</v>
      </c>
      <c r="C3" s="0" t="n">
        <v>0.0818393816222543</v>
      </c>
      <c r="D3" s="0" t="n">
        <v>600.222430150112</v>
      </c>
    </row>
    <row r="4" customFormat="false" ht="12" hidden="false" customHeight="false" outlineLevel="0" collapsed="false">
      <c r="A4" s="93" t="s">
        <v>186</v>
      </c>
      <c r="B4" s="96" t="n">
        <v>7</v>
      </c>
      <c r="C4" s="0" t="n">
        <v>0</v>
      </c>
      <c r="D4" s="0" t="n">
        <v>600.222430150112</v>
      </c>
    </row>
    <row r="5" customFormat="false" ht="12" hidden="false" customHeight="false" outlineLevel="0" collapsed="false">
      <c r="A5" s="93" t="s">
        <v>187</v>
      </c>
      <c r="B5" s="96" t="n">
        <v>2</v>
      </c>
      <c r="C5" s="0" t="n">
        <v>0</v>
      </c>
      <c r="D5" s="0" t="n">
        <v>203.755846147644</v>
      </c>
    </row>
    <row r="6" customFormat="false" ht="12" hidden="false" customHeight="false" outlineLevel="0" collapsed="false">
      <c r="A6" s="93" t="s">
        <v>188</v>
      </c>
      <c r="B6" s="96" t="b">
        <f aca="false">TRUE()</f>
        <v>1</v>
      </c>
      <c r="C6" s="0" t="s">
        <v>189</v>
      </c>
      <c r="D6" s="0" t="s">
        <v>189</v>
      </c>
    </row>
    <row r="7" customFormat="false" ht="12" hidden="false" customHeight="false" outlineLevel="0" collapsed="false">
      <c r="A7" s="93" t="s">
        <v>190</v>
      </c>
      <c r="B7" s="96" t="n">
        <v>1</v>
      </c>
      <c r="C7" s="0" t="n">
        <v>0.0818393816222543</v>
      </c>
      <c r="D7" s="0" t="n">
        <v>395.249381288707</v>
      </c>
    </row>
    <row r="8" customFormat="false" ht="12" hidden="false" customHeight="false" outlineLevel="0" collapsed="false">
      <c r="A8" s="93" t="s">
        <v>191</v>
      </c>
      <c r="B8" s="96" t="b">
        <f aca="false">TRUE()</f>
        <v>1</v>
      </c>
      <c r="C8" s="0" t="n">
        <v>0.24782986949823</v>
      </c>
      <c r="D8" s="0" t="n">
        <v>395.249381288707</v>
      </c>
    </row>
    <row r="9" customFormat="false" ht="12" hidden="false" customHeight="false" outlineLevel="0" collapsed="false">
      <c r="A9" s="93" t="s">
        <v>192</v>
      </c>
      <c r="B9" s="96" t="b">
        <f aca="false">TRUE()</f>
        <v>1</v>
      </c>
      <c r="C9" s="0" t="n">
        <v>0.24782986949823</v>
      </c>
      <c r="D9" s="0" t="n">
        <v>549.884327685326</v>
      </c>
    </row>
    <row r="10" customFormat="false" ht="12" hidden="false" customHeight="false" outlineLevel="0" collapsed="false">
      <c r="A10" s="93" t="s">
        <v>193</v>
      </c>
      <c r="B10" s="96" t="b">
        <f aca="false">FALSE()</f>
        <v>0</v>
      </c>
      <c r="C10" s="0" t="n">
        <v>0.0818393816222543</v>
      </c>
      <c r="D10" s="0" t="n">
        <v>549.884327685326</v>
      </c>
    </row>
    <row r="11" customFormat="false" ht="12" hidden="false" customHeight="false" outlineLevel="0" collapsed="false">
      <c r="A11" s="93" t="s">
        <v>194</v>
      </c>
      <c r="B11" s="96" t="b">
        <f aca="false">FALSE()</f>
        <v>0</v>
      </c>
      <c r="C11" s="0" t="n">
        <v>0.0818393816222543</v>
      </c>
      <c r="D11" s="0" t="n">
        <v>395.249381288707</v>
      </c>
    </row>
    <row r="12" customFormat="false" ht="12" hidden="false" customHeight="false" outlineLevel="0" collapsed="false">
      <c r="A12" s="93" t="s">
        <v>195</v>
      </c>
      <c r="B12" s="96" t="s">
        <v>206</v>
      </c>
      <c r="C12" s="0" t="s">
        <v>189</v>
      </c>
      <c r="D12" s="0" t="s">
        <v>189</v>
      </c>
    </row>
    <row r="13" customFormat="false" ht="12" hidden="false" customHeight="false" outlineLevel="0" collapsed="false">
      <c r="A13" s="93" t="s">
        <v>197</v>
      </c>
      <c r="B13" s="96" t="b">
        <f aca="false">TRUE()</f>
        <v>1</v>
      </c>
      <c r="C13" s="0" t="n">
        <v>0.24782986949823</v>
      </c>
      <c r="D13" s="0" t="n">
        <v>432.657543620637</v>
      </c>
    </row>
    <row r="14" customFormat="false" ht="12" hidden="false" customHeight="false" outlineLevel="0" collapsed="false">
      <c r="A14" s="93" t="s">
        <v>198</v>
      </c>
      <c r="B14" s="96" t="b">
        <f aca="false">FALSE()</f>
        <v>0</v>
      </c>
      <c r="C14" s="0" t="n">
        <v>0.472004819778755</v>
      </c>
      <c r="D14" s="0" t="n">
        <v>432.657543620637</v>
      </c>
    </row>
    <row r="15" customFormat="false" ht="12" hidden="false" customHeight="false" outlineLevel="0" collapsed="false">
      <c r="A15" s="93" t="s">
        <v>199</v>
      </c>
      <c r="B15" s="96" t="b">
        <f aca="false">FALSE()</f>
        <v>0</v>
      </c>
      <c r="C15" s="0" t="n">
        <v>0.472004819778755</v>
      </c>
      <c r="D15" s="0" t="n">
        <v>496.413198114614</v>
      </c>
    </row>
    <row r="16" customFormat="false" ht="12" hidden="false" customHeight="false" outlineLevel="0" collapsed="false">
      <c r="A16" s="93" t="s">
        <v>200</v>
      </c>
      <c r="B16" s="96" t="n">
        <v>1</v>
      </c>
      <c r="C16" s="0" t="n">
        <v>0.24782986949823</v>
      </c>
      <c r="D16" s="0" t="n">
        <v>496.413198114614</v>
      </c>
    </row>
    <row r="17" customFormat="false" ht="12" hidden="false" customHeight="false" outlineLevel="0" collapsed="false">
      <c r="C17" s="0" t="n">
        <v>0.24782986949823</v>
      </c>
      <c r="D17" s="0" t="n">
        <v>432.657543620637</v>
      </c>
    </row>
    <row r="18" customFormat="false" ht="12" hidden="false" customHeight="false" outlineLevel="0" collapsed="false">
      <c r="C18" s="0" t="s">
        <v>189</v>
      </c>
      <c r="D18" s="0" t="s">
        <v>189</v>
      </c>
    </row>
    <row r="19" customFormat="false" ht="12" hidden="false" customHeight="false" outlineLevel="0" collapsed="false">
      <c r="C19" s="0" t="n">
        <v>0.472004819778755</v>
      </c>
      <c r="D19" s="0" t="n">
        <v>444.117912802967</v>
      </c>
    </row>
    <row r="20" customFormat="false" ht="12" hidden="false" customHeight="false" outlineLevel="0" collapsed="false">
      <c r="C20" s="0" t="n">
        <v>0.622401400984847</v>
      </c>
      <c r="D20" s="0" t="n">
        <v>444.117912802967</v>
      </c>
    </row>
    <row r="21" customFormat="false" ht="12" hidden="false" customHeight="false" outlineLevel="0" collapsed="false">
      <c r="C21" s="0" t="n">
        <v>0.622401400984847</v>
      </c>
      <c r="D21" s="0" t="n">
        <v>523.670065005377</v>
      </c>
    </row>
    <row r="22" customFormat="false" ht="12" hidden="false" customHeight="false" outlineLevel="0" collapsed="false">
      <c r="C22" s="0" t="n">
        <v>0.472004819778755</v>
      </c>
      <c r="D22" s="0" t="n">
        <v>523.670065005377</v>
      </c>
    </row>
    <row r="23" customFormat="false" ht="12" hidden="false" customHeight="false" outlineLevel="0" collapsed="false">
      <c r="C23" s="0" t="n">
        <v>0.472004819778755</v>
      </c>
      <c r="D23" s="0" t="n">
        <v>444.117912802967</v>
      </c>
    </row>
    <row r="24" customFormat="false" ht="12" hidden="false" customHeight="false" outlineLevel="0" collapsed="false">
      <c r="C24" s="0" t="s">
        <v>189</v>
      </c>
      <c r="D24" s="0" t="s">
        <v>189</v>
      </c>
    </row>
    <row r="25" customFormat="false" ht="12" hidden="false" customHeight="false" outlineLevel="0" collapsed="false">
      <c r="C25" s="0" t="n">
        <v>0.622401400984847</v>
      </c>
      <c r="D25" s="0" t="n">
        <v>445.592121855853</v>
      </c>
    </row>
    <row r="26" customFormat="false" ht="12" hidden="false" customHeight="false" outlineLevel="0" collapsed="false">
      <c r="C26" s="0" t="n">
        <v>0.886749052149273</v>
      </c>
      <c r="D26" s="0" t="n">
        <v>445.592121855853</v>
      </c>
    </row>
    <row r="27" customFormat="false" ht="12" hidden="false" customHeight="false" outlineLevel="0" collapsed="false">
      <c r="C27" s="0" t="n">
        <v>0.886749052149273</v>
      </c>
      <c r="D27" s="0" t="n">
        <v>503.537506843161</v>
      </c>
    </row>
    <row r="28" customFormat="false" ht="12" hidden="false" customHeight="false" outlineLevel="0" collapsed="false">
      <c r="C28" s="0" t="n">
        <v>0.622401400984847</v>
      </c>
      <c r="D28" s="0" t="n">
        <v>503.537506843161</v>
      </c>
    </row>
    <row r="29" customFormat="false" ht="12" hidden="false" customHeight="false" outlineLevel="0" collapsed="false">
      <c r="C29" s="0" t="n">
        <v>0.622401400984847</v>
      </c>
      <c r="D29" s="0" t="n">
        <v>445.592121855853</v>
      </c>
    </row>
    <row r="30" customFormat="false" ht="12" hidden="false" customHeight="false" outlineLevel="0" collapsed="false">
      <c r="C30" s="0" t="s">
        <v>189</v>
      </c>
      <c r="D30" s="0" t="s">
        <v>189</v>
      </c>
    </row>
    <row r="31" customFormat="false" ht="12" hidden="false" customHeight="false" outlineLevel="0" collapsed="false">
      <c r="C31" s="0" t="n">
        <v>0.886749052149273</v>
      </c>
      <c r="D31" s="0" t="n">
        <v>447.784379079995</v>
      </c>
    </row>
    <row r="32" customFormat="false" ht="12" hidden="false" customHeight="false" outlineLevel="0" collapsed="false">
      <c r="C32" s="0" t="n">
        <v>0.983021276526917</v>
      </c>
      <c r="D32" s="0" t="n">
        <v>447.784379079995</v>
      </c>
    </row>
    <row r="33" customFormat="false" ht="12" hidden="false" customHeight="false" outlineLevel="0" collapsed="false">
      <c r="C33" s="0" t="n">
        <v>0.983021276526917</v>
      </c>
      <c r="D33" s="0" t="n">
        <v>639.256204273256</v>
      </c>
    </row>
    <row r="34" customFormat="false" ht="12" hidden="false" customHeight="false" outlineLevel="0" collapsed="false">
      <c r="C34" s="0" t="n">
        <v>0.886749052149273</v>
      </c>
      <c r="D34" s="0" t="n">
        <v>639.256204273256</v>
      </c>
    </row>
    <row r="35" customFormat="false" ht="12" hidden="false" customHeight="false" outlineLevel="0" collapsed="false">
      <c r="C35" s="0" t="n">
        <v>0.886749052149273</v>
      </c>
      <c r="D35" s="0" t="n">
        <v>447.784379079995</v>
      </c>
    </row>
    <row r="36" customFormat="false" ht="12" hidden="false" customHeight="false" outlineLevel="0" collapsed="false">
      <c r="C36" s="0" t="s">
        <v>189</v>
      </c>
      <c r="D36" s="0" t="s">
        <v>189</v>
      </c>
    </row>
    <row r="37" customFormat="false" ht="12" hidden="false" customHeight="false" outlineLevel="0" collapsed="false">
      <c r="C37" s="0" t="n">
        <v>0.983021276526917</v>
      </c>
      <c r="D37" s="0" t="n">
        <v>-1045.31804369361</v>
      </c>
    </row>
    <row r="38" customFormat="false" ht="12" hidden="false" customHeight="false" outlineLevel="0" collapsed="false">
      <c r="C38" s="0" t="n">
        <v>1</v>
      </c>
      <c r="D38" s="0" t="n">
        <v>-1045.31804369361</v>
      </c>
    </row>
    <row r="39" customFormat="false" ht="12" hidden="false" customHeight="false" outlineLevel="0" collapsed="false">
      <c r="C39" s="0" t="n">
        <v>1</v>
      </c>
      <c r="D39" s="0" t="n">
        <v>1318.13292267252</v>
      </c>
    </row>
    <row r="40" customFormat="false" ht="12" hidden="false" customHeight="false" outlineLevel="0" collapsed="false">
      <c r="C40" s="0" t="n">
        <v>0.983021276526917</v>
      </c>
      <c r="D40" s="0" t="n">
        <v>1318.13292267252</v>
      </c>
    </row>
    <row r="41" customFormat="false" ht="12" hidden="false" customHeight="false" outlineLevel="0" collapsed="false">
      <c r="C41" s="0" t="n">
        <v>0.983021276526917</v>
      </c>
      <c r="D41" s="0" t="n">
        <v>-1045.31804369361</v>
      </c>
    </row>
    <row r="42" customFormat="false" ht="12" hidden="false" customHeight="false" outlineLevel="0" collapsed="false">
      <c r="C42" s="0" t="s">
        <v>189</v>
      </c>
      <c r="D42" s="0" t="s">
        <v>18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1.15"/>
  </cols>
  <sheetData>
    <row r="1" customFormat="false" ht="12" hidden="false" customHeight="false" outlineLevel="0" collapsed="false">
      <c r="A1" s="93" t="s">
        <v>180</v>
      </c>
      <c r="B1" s="94" t="s">
        <v>181</v>
      </c>
      <c r="C1" s="0" t="n">
        <v>0.0514376509226084</v>
      </c>
      <c r="D1" s="0" t="n">
        <v>0.003252783500631</v>
      </c>
      <c r="E1" s="0" t="n">
        <v>0</v>
      </c>
      <c r="F1" s="0" t="n">
        <v>0.00335457320894751</v>
      </c>
      <c r="G1" s="0" t="n">
        <v>0.0527070397936451</v>
      </c>
      <c r="H1" s="0" t="n">
        <v>0.003252783500631</v>
      </c>
      <c r="I1" s="0" t="n">
        <v>0.150234311081931</v>
      </c>
      <c r="J1" s="0" t="n">
        <v>0.00302652768046401</v>
      </c>
      <c r="K1" s="0" t="n">
        <v>0.527354819095115</v>
      </c>
      <c r="L1" s="0" t="n">
        <v>0.00224787352873188</v>
      </c>
      <c r="M1" s="0" t="n">
        <v>0.600603453425152</v>
      </c>
      <c r="N1" s="0" t="n">
        <v>0.00206193748413601</v>
      </c>
      <c r="O1" s="0" t="n">
        <v>0.537099919614654</v>
      </c>
      <c r="P1" s="0" t="n">
        <v>0.00220019156620608</v>
      </c>
      <c r="Q1" s="0" t="n">
        <v>0.158405864101054</v>
      </c>
      <c r="R1" s="0" t="n">
        <v>0.00296087207172733</v>
      </c>
      <c r="S1" s="0" t="n">
        <v>0.0106198246148891</v>
      </c>
      <c r="T1" s="0" t="n">
        <v>0.00334282578362521</v>
      </c>
    </row>
    <row r="2" customFormat="false" ht="12" hidden="false" customHeight="false" outlineLevel="0" collapsed="false">
      <c r="A2" s="93" t="s">
        <v>182</v>
      </c>
      <c r="B2" s="94" t="s">
        <v>207</v>
      </c>
      <c r="C2" s="0" t="n">
        <v>0.146226301609309</v>
      </c>
      <c r="D2" s="0" t="n">
        <v>0.00302652768046401</v>
      </c>
      <c r="E2" s="0" t="n">
        <v>0.786542411854722</v>
      </c>
      <c r="F2" s="0" t="n">
        <v>0.0016</v>
      </c>
      <c r="G2" s="0" t="n">
        <v>0.0526826488424289</v>
      </c>
      <c r="H2" s="0" t="n">
        <v>0.00327190027355063</v>
      </c>
      <c r="I2" s="0" t="n">
        <v>0.150157298303774</v>
      </c>
      <c r="J2" s="0" t="n">
        <v>0.00304690025243479</v>
      </c>
      <c r="K2" s="0" t="n">
        <v>0.52697321846025</v>
      </c>
      <c r="L2" s="0" t="n">
        <v>0.00227267008807559</v>
      </c>
      <c r="M2" s="0" t="n">
        <v>0.60000465120948</v>
      </c>
      <c r="N2" s="0" t="n">
        <v>0.00209533928241155</v>
      </c>
      <c r="O2" s="0" t="n">
        <v>0.536738124715206</v>
      </c>
      <c r="P2" s="0" t="n">
        <v>0.00222298160906646</v>
      </c>
      <c r="Q2" s="0" t="n">
        <v>0.158301723693459</v>
      </c>
      <c r="R2" s="0" t="n">
        <v>0.00298687876554556</v>
      </c>
      <c r="S2" s="0" t="n">
        <v>0.0106141374413227</v>
      </c>
      <c r="T2" s="0" t="n">
        <v>0.00336482821363112</v>
      </c>
    </row>
    <row r="3" customFormat="false" ht="12" hidden="false" customHeight="false" outlineLevel="0" collapsed="false">
      <c r="A3" s="93" t="s">
        <v>184</v>
      </c>
      <c r="B3" s="96" t="n">
        <v>2</v>
      </c>
      <c r="C3" s="0" t="n">
        <v>0.507495011464613</v>
      </c>
      <c r="D3" s="0" t="n">
        <v>0.00224787352873188</v>
      </c>
      <c r="G3" s="0" t="n">
        <v>0.0526104133193568</v>
      </c>
      <c r="H3" s="0" t="n">
        <v>0.00329028239960778</v>
      </c>
      <c r="I3" s="0" t="n">
        <v>0.149929219527176</v>
      </c>
      <c r="J3" s="0" t="n">
        <v>0.00306648991788981</v>
      </c>
      <c r="K3" s="0" t="n">
        <v>0.525843081254046</v>
      </c>
      <c r="L3" s="0" t="n">
        <v>0.00229651372954979</v>
      </c>
      <c r="M3" s="0" t="n">
        <v>0.5982312561958</v>
      </c>
      <c r="N3" s="0" t="n">
        <v>0.00212745746831131</v>
      </c>
      <c r="O3" s="0" t="n">
        <v>0.535666643591951</v>
      </c>
      <c r="P3" s="0" t="n">
        <v>0.00224489584336052</v>
      </c>
      <c r="Q3" s="0" t="n">
        <v>0.157993304528133</v>
      </c>
      <c r="R3" s="0" t="n">
        <v>0.00301188603670507</v>
      </c>
      <c r="S3" s="0" t="n">
        <v>0.0105972944755141</v>
      </c>
      <c r="T3" s="0" t="n">
        <v>0.003385985102591</v>
      </c>
    </row>
    <row r="4" customFormat="false" ht="12" hidden="false" customHeight="false" outlineLevel="0" collapsed="false">
      <c r="A4" s="93" t="s">
        <v>186</v>
      </c>
      <c r="B4" s="96" t="n">
        <v>21</v>
      </c>
      <c r="C4" s="0" t="n">
        <v>0.569439729559375</v>
      </c>
      <c r="D4" s="0" t="n">
        <v>0.00206193748413601</v>
      </c>
      <c r="G4" s="0" t="n">
        <v>0.0524931091950705</v>
      </c>
      <c r="H4" s="0" t="n">
        <v>0.00330722346400687</v>
      </c>
      <c r="I4" s="0" t="n">
        <v>0.149558839691615</v>
      </c>
      <c r="J4" s="0" t="n">
        <v>0.00308454385697163</v>
      </c>
      <c r="K4" s="0" t="n">
        <v>0.52400783801555</v>
      </c>
      <c r="L4" s="0" t="n">
        <v>0.00231848815538429</v>
      </c>
      <c r="M4" s="0" t="n">
        <v>0.595351418959956</v>
      </c>
      <c r="N4" s="0" t="n">
        <v>0.00215705775796324</v>
      </c>
      <c r="O4" s="0" t="n">
        <v>0.533926652663562</v>
      </c>
      <c r="P4" s="0" t="n">
        <v>0.00226509211735398</v>
      </c>
      <c r="Q4" s="0" t="n">
        <v>0.157492458980637</v>
      </c>
      <c r="R4" s="0" t="n">
        <v>0.00303493286979944</v>
      </c>
      <c r="S4" s="0" t="n">
        <v>0.0105699429831938</v>
      </c>
      <c r="T4" s="0" t="n">
        <v>0.00340548340312706</v>
      </c>
    </row>
    <row r="5" customFormat="false" ht="12" hidden="false" customHeight="false" outlineLevel="0" collapsed="false">
      <c r="A5" s="93" t="s">
        <v>187</v>
      </c>
      <c r="B5" s="96" t="n">
        <v>2</v>
      </c>
      <c r="C5" s="0" t="n">
        <v>0.518270870477305</v>
      </c>
      <c r="D5" s="0" t="n">
        <v>0.00220019156620608</v>
      </c>
      <c r="G5" s="0" t="n">
        <v>0.0523352444012812</v>
      </c>
      <c r="H5" s="0" t="n">
        <v>0.00332207243114371</v>
      </c>
      <c r="I5" s="0" t="n">
        <v>0.14906039228646</v>
      </c>
      <c r="J5" s="0" t="n">
        <v>0.00310036826692611</v>
      </c>
      <c r="K5" s="0" t="n">
        <v>0.521538016113202</v>
      </c>
      <c r="L5" s="0" t="n">
        <v>0.00233774890071769</v>
      </c>
      <c r="M5" s="0" t="n">
        <v>0.591475810031891</v>
      </c>
      <c r="N5" s="0" t="n">
        <v>0.00218300262883606</v>
      </c>
      <c r="O5" s="0" t="n">
        <v>0.531585018805619</v>
      </c>
      <c r="P5" s="0" t="n">
        <v>0.00228279429956347</v>
      </c>
      <c r="Q5" s="0" t="n">
        <v>0.156818434264484</v>
      </c>
      <c r="R5" s="0" t="n">
        <v>0.00305513358795768</v>
      </c>
      <c r="S5" s="0" t="n">
        <v>0.0105331340668728</v>
      </c>
      <c r="T5" s="0" t="n">
        <v>0.00342257380648445</v>
      </c>
    </row>
    <row r="6" customFormat="false" ht="12" hidden="false" customHeight="false" outlineLevel="0" collapsed="false">
      <c r="A6" s="93" t="s">
        <v>188</v>
      </c>
      <c r="B6" s="96" t="b">
        <f aca="false">TRUE()</f>
        <v>1</v>
      </c>
      <c r="C6" s="0" t="n">
        <v>0.152986039623718</v>
      </c>
      <c r="D6" s="0" t="n">
        <v>0.00296087207172733</v>
      </c>
      <c r="G6" s="0" t="n">
        <v>0.0521428855934828</v>
      </c>
      <c r="H6" s="0" t="n">
        <v>0.00333425866353862</v>
      </c>
      <c r="I6" s="0" t="n">
        <v>0.148453032365958</v>
      </c>
      <c r="J6" s="0" t="n">
        <v>0.00311335502455313</v>
      </c>
      <c r="K6" s="0" t="n">
        <v>0.518528529417616</v>
      </c>
      <c r="L6" s="0" t="n">
        <v>0.00235355578590835</v>
      </c>
      <c r="M6" s="0" t="n">
        <v>0.586753366889243</v>
      </c>
      <c r="N6" s="0" t="n">
        <v>0.00220429503409216</v>
      </c>
      <c r="O6" s="0" t="n">
        <v>0.528731729694079</v>
      </c>
      <c r="P6" s="0" t="n">
        <v>0.00229732210505419</v>
      </c>
      <c r="Q6" s="0" t="n">
        <v>0.155997132771517</v>
      </c>
      <c r="R6" s="0" t="n">
        <v>0.00307171188890966</v>
      </c>
      <c r="S6" s="0" t="n">
        <v>0.0104882822725625</v>
      </c>
      <c r="T6" s="0" t="n">
        <v>0.00343659953804657</v>
      </c>
    </row>
    <row r="7" customFormat="false" ht="12" hidden="false" customHeight="false" outlineLevel="0" collapsed="false">
      <c r="A7" s="93" t="s">
        <v>190</v>
      </c>
      <c r="B7" s="96" t="n">
        <v>1</v>
      </c>
      <c r="C7" s="0" t="n">
        <v>0.0103238445701222</v>
      </c>
      <c r="D7" s="0" t="n">
        <v>0.00334282578362521</v>
      </c>
      <c r="G7" s="0" t="n">
        <v>0.0519234250127828</v>
      </c>
      <c r="H7" s="0" t="n">
        <v>0.0033433138511148</v>
      </c>
      <c r="I7" s="0" t="n">
        <v>0.147760100431244</v>
      </c>
      <c r="J7" s="0" t="n">
        <v>0.00312300505604014</v>
      </c>
      <c r="K7" s="0" t="n">
        <v>0.515095030814764</v>
      </c>
      <c r="L7" s="0" t="n">
        <v>0.00236530136122302</v>
      </c>
      <c r="M7" s="0" t="n">
        <v>0.581365570373609</v>
      </c>
      <c r="N7" s="0" t="n">
        <v>0.00222011671853849</v>
      </c>
      <c r="O7" s="0" t="n">
        <v>0.525476435629356</v>
      </c>
      <c r="P7" s="0" t="n">
        <v>0.00230811723840841</v>
      </c>
      <c r="Q7" s="0" t="n">
        <v>0.155060116657522</v>
      </c>
      <c r="R7" s="0" t="n">
        <v>0.003084030677847</v>
      </c>
      <c r="S7" s="0" t="n">
        <v>0.0104371112295651</v>
      </c>
      <c r="T7" s="0" t="n">
        <v>0.00344702159681521</v>
      </c>
    </row>
    <row r="8" customFormat="false" ht="12" hidden="false" customHeight="false" outlineLevel="0" collapsed="false">
      <c r="A8" s="93" t="s">
        <v>191</v>
      </c>
      <c r="B8" s="96" t="b">
        <f aca="false">TRUE()</f>
        <v>1</v>
      </c>
      <c r="C8" s="0" t="s">
        <v>202</v>
      </c>
      <c r="D8" s="0" t="s">
        <v>202</v>
      </c>
      <c r="G8" s="0" t="n">
        <v>0.0516852964062226</v>
      </c>
      <c r="H8" s="0" t="n">
        <v>0.00334889000809188</v>
      </c>
      <c r="I8" s="0" t="n">
        <v>0.147008225467966</v>
      </c>
      <c r="J8" s="0" t="n">
        <v>0.0031289475160889</v>
      </c>
      <c r="K8" s="0" t="n">
        <v>0.511369467730426</v>
      </c>
      <c r="L8" s="0" t="n">
        <v>0.00237253425078934</v>
      </c>
      <c r="M8" s="0" t="n">
        <v>0.575519470483571</v>
      </c>
      <c r="N8" s="0" t="n">
        <v>0.00222985966371467</v>
      </c>
      <c r="O8" s="0" t="n">
        <v>0.521944235736768</v>
      </c>
      <c r="P8" s="0" t="n">
        <v>0.00231476484870531</v>
      </c>
      <c r="Q8" s="0" t="n">
        <v>0.154043394926273</v>
      </c>
      <c r="R8" s="0" t="n">
        <v>0.00309161655061931</v>
      </c>
      <c r="S8" s="0" t="n">
        <v>0.0103815874123661</v>
      </c>
      <c r="T8" s="0" t="n">
        <v>0.00345343946891664</v>
      </c>
    </row>
    <row r="9" customFormat="false" ht="12" hidden="false" customHeight="false" outlineLevel="0" collapsed="false">
      <c r="A9" s="93" t="s">
        <v>192</v>
      </c>
      <c r="B9" s="96" t="b">
        <f aca="false">TRUE()</f>
        <v>1</v>
      </c>
      <c r="G9" s="0" t="n">
        <v>0.0514376509226084</v>
      </c>
      <c r="H9" s="0" t="n">
        <v>0.0033507728458844</v>
      </c>
      <c r="I9" s="0" t="n">
        <v>0.146226301609309</v>
      </c>
      <c r="J9" s="0" t="n">
        <v>0.0031309540392923</v>
      </c>
      <c r="K9" s="0" t="n">
        <v>0.507495011464613</v>
      </c>
      <c r="L9" s="0" t="n">
        <v>0.00237497649871753</v>
      </c>
      <c r="M9" s="0" t="n">
        <v>0.569439729559375</v>
      </c>
      <c r="N9" s="0" t="n">
        <v>0.00223314945370148</v>
      </c>
      <c r="O9" s="0" t="n">
        <v>0.518270870477305</v>
      </c>
      <c r="P9" s="0" t="n">
        <v>0.00231700947200919</v>
      </c>
      <c r="Q9" s="0" t="n">
        <v>0.152986039623718</v>
      </c>
      <c r="R9" s="0" t="n">
        <v>0.00309417798639015</v>
      </c>
      <c r="S9" s="0" t="n">
        <v>0.0103238445701222</v>
      </c>
      <c r="T9" s="0" t="n">
        <v>0.00345560651912519</v>
      </c>
    </row>
    <row r="10" customFormat="false" ht="12" hidden="false" customHeight="false" outlineLevel="0" collapsed="false">
      <c r="A10" s="93" t="s">
        <v>193</v>
      </c>
      <c r="B10" s="96" t="b">
        <f aca="false">FALSE()</f>
        <v>0</v>
      </c>
      <c r="G10" s="0" t="n">
        <v>0.0511900054389942</v>
      </c>
      <c r="H10" s="0" t="n">
        <v>0.00334889000809188</v>
      </c>
      <c r="I10" s="0" t="n">
        <v>0.145444377750651</v>
      </c>
      <c r="J10" s="0" t="n">
        <v>0.0031289475160889</v>
      </c>
      <c r="K10" s="0" t="n">
        <v>0.5036205551988</v>
      </c>
      <c r="L10" s="0" t="n">
        <v>0.00237253425078934</v>
      </c>
      <c r="M10" s="0" t="n">
        <v>0.563359988635179</v>
      </c>
      <c r="N10" s="0" t="n">
        <v>0.00222985966371467</v>
      </c>
      <c r="O10" s="0" t="n">
        <v>0.514597505217842</v>
      </c>
      <c r="P10" s="0" t="n">
        <v>0.00231476484870531</v>
      </c>
      <c r="Q10" s="0" t="n">
        <v>0.151928684321164</v>
      </c>
      <c r="R10" s="0" t="n">
        <v>0.00309161655061931</v>
      </c>
      <c r="S10" s="0" t="n">
        <v>0.0102661017278782</v>
      </c>
      <c r="T10" s="0" t="n">
        <v>0.00345343946891664</v>
      </c>
    </row>
    <row r="11" customFormat="false" ht="12" hidden="false" customHeight="false" outlineLevel="0" collapsed="false">
      <c r="A11" s="93" t="s">
        <v>194</v>
      </c>
      <c r="B11" s="96" t="b">
        <f aca="false">FALSE()</f>
        <v>0</v>
      </c>
      <c r="G11" s="0" t="n">
        <v>0.050951876832434</v>
      </c>
      <c r="H11" s="0" t="n">
        <v>0.0033433138511148</v>
      </c>
      <c r="I11" s="0" t="n">
        <v>0.144692502787374</v>
      </c>
      <c r="J11" s="0" t="n">
        <v>0.00312300505604014</v>
      </c>
      <c r="K11" s="0" t="n">
        <v>0.499894992114462</v>
      </c>
      <c r="L11" s="0" t="n">
        <v>0.00236530136122302</v>
      </c>
      <c r="M11" s="0" t="n">
        <v>0.557513888745142</v>
      </c>
      <c r="N11" s="0" t="n">
        <v>0.00222011671853849</v>
      </c>
      <c r="O11" s="0" t="n">
        <v>0.511065305325253</v>
      </c>
      <c r="P11" s="0" t="n">
        <v>0.00230811723840841</v>
      </c>
      <c r="Q11" s="0" t="n">
        <v>0.150911962589915</v>
      </c>
      <c r="R11" s="0" t="n">
        <v>0.003084030677847</v>
      </c>
      <c r="S11" s="0" t="n">
        <v>0.0102105779106792</v>
      </c>
      <c r="T11" s="0" t="n">
        <v>0.00344702159681521</v>
      </c>
    </row>
    <row r="12" customFormat="false" ht="12" hidden="false" customHeight="false" outlineLevel="0" collapsed="false">
      <c r="A12" s="93" t="s">
        <v>195</v>
      </c>
      <c r="B12" s="96" t="s">
        <v>208</v>
      </c>
      <c r="G12" s="0" t="n">
        <v>0.0507324162517341</v>
      </c>
      <c r="H12" s="0" t="n">
        <v>0.00333425866353862</v>
      </c>
      <c r="I12" s="0" t="n">
        <v>0.143999570852659</v>
      </c>
      <c r="J12" s="0" t="n">
        <v>0.00311335502455313</v>
      </c>
      <c r="K12" s="0" t="n">
        <v>0.496461493511611</v>
      </c>
      <c r="L12" s="0" t="n">
        <v>0.00235355578590835</v>
      </c>
      <c r="M12" s="0" t="n">
        <v>0.552126092229507</v>
      </c>
      <c r="N12" s="0" t="n">
        <v>0.00220429503409216</v>
      </c>
      <c r="O12" s="0" t="n">
        <v>0.50781001126053</v>
      </c>
      <c r="P12" s="0" t="n">
        <v>0.00229732210505419</v>
      </c>
      <c r="Q12" s="0" t="n">
        <v>0.149974946475919</v>
      </c>
      <c r="R12" s="0" t="n">
        <v>0.00307171188890966</v>
      </c>
      <c r="S12" s="0" t="n">
        <v>0.0101594068676819</v>
      </c>
      <c r="T12" s="0" t="n">
        <v>0.00343659953804657</v>
      </c>
    </row>
    <row r="13" customFormat="false" ht="12" hidden="false" customHeight="false" outlineLevel="0" collapsed="false">
      <c r="A13" s="93" t="s">
        <v>197</v>
      </c>
      <c r="B13" s="96" t="b">
        <f aca="false">TRUE()</f>
        <v>1</v>
      </c>
      <c r="G13" s="0" t="n">
        <v>0.0505400574439356</v>
      </c>
      <c r="H13" s="0" t="n">
        <v>0.00332207243114371</v>
      </c>
      <c r="I13" s="0" t="n">
        <v>0.143392210932157</v>
      </c>
      <c r="J13" s="0" t="n">
        <v>0.00310036826692611</v>
      </c>
      <c r="K13" s="0" t="n">
        <v>0.493452006816025</v>
      </c>
      <c r="L13" s="0" t="n">
        <v>0.00233774890071769</v>
      </c>
      <c r="M13" s="0" t="n">
        <v>0.54740364908686</v>
      </c>
      <c r="N13" s="0" t="n">
        <v>0.00218300262883606</v>
      </c>
      <c r="O13" s="0" t="n">
        <v>0.50495672214899</v>
      </c>
      <c r="P13" s="0" t="n">
        <v>0.00228279429956347</v>
      </c>
      <c r="Q13" s="0" t="n">
        <v>0.149153644982953</v>
      </c>
      <c r="R13" s="0" t="n">
        <v>0.00305513358795768</v>
      </c>
      <c r="S13" s="0" t="n">
        <v>0.0101145550733716</v>
      </c>
      <c r="T13" s="0" t="n">
        <v>0.00342257380648445</v>
      </c>
    </row>
    <row r="14" customFormat="false" ht="12" hidden="false" customHeight="false" outlineLevel="0" collapsed="false">
      <c r="A14" s="93" t="s">
        <v>198</v>
      </c>
      <c r="B14" s="96" t="b">
        <f aca="false">FALSE()</f>
        <v>0</v>
      </c>
      <c r="G14" s="0" t="n">
        <v>0.0503821926501464</v>
      </c>
      <c r="H14" s="0" t="n">
        <v>0.00330722346400687</v>
      </c>
      <c r="I14" s="0" t="n">
        <v>0.142893763527002</v>
      </c>
      <c r="J14" s="0" t="n">
        <v>0.00308454385697163</v>
      </c>
      <c r="K14" s="0" t="n">
        <v>0.490982184913676</v>
      </c>
      <c r="L14" s="0" t="n">
        <v>0.00231848815538429</v>
      </c>
      <c r="M14" s="0" t="n">
        <v>0.543528040158795</v>
      </c>
      <c r="N14" s="0" t="n">
        <v>0.00215705775796324</v>
      </c>
      <c r="O14" s="0" t="n">
        <v>0.502615088291047</v>
      </c>
      <c r="P14" s="0" t="n">
        <v>0.00226509211735398</v>
      </c>
      <c r="Q14" s="0" t="n">
        <v>0.1484796202668</v>
      </c>
      <c r="R14" s="0" t="n">
        <v>0.00303493286979944</v>
      </c>
      <c r="S14" s="0" t="n">
        <v>0.0100777461570505</v>
      </c>
      <c r="T14" s="0" t="n">
        <v>0.00340548340312706</v>
      </c>
    </row>
    <row r="15" customFormat="false" ht="12" hidden="false" customHeight="false" outlineLevel="0" collapsed="false">
      <c r="A15" s="93" t="s">
        <v>199</v>
      </c>
      <c r="B15" s="96" t="b">
        <f aca="false">FALSE()</f>
        <v>0</v>
      </c>
      <c r="G15" s="0" t="n">
        <v>0.05026488852586</v>
      </c>
      <c r="H15" s="0" t="n">
        <v>0.00329028239960778</v>
      </c>
      <c r="I15" s="0" t="n">
        <v>0.142523383691441</v>
      </c>
      <c r="J15" s="0" t="n">
        <v>0.00306648991788981</v>
      </c>
      <c r="K15" s="0" t="n">
        <v>0.489146941675181</v>
      </c>
      <c r="L15" s="0" t="n">
        <v>0.00229651372954979</v>
      </c>
      <c r="M15" s="0" t="n">
        <v>0.540648202922951</v>
      </c>
      <c r="N15" s="0" t="n">
        <v>0.00212745746831131</v>
      </c>
      <c r="O15" s="0" t="n">
        <v>0.500875097362658</v>
      </c>
      <c r="P15" s="0" t="n">
        <v>0.00224489584336052</v>
      </c>
      <c r="Q15" s="0" t="n">
        <v>0.147978774719304</v>
      </c>
      <c r="R15" s="0" t="n">
        <v>0.00301188603670507</v>
      </c>
      <c r="S15" s="0" t="n">
        <v>0.0100503946647302</v>
      </c>
      <c r="T15" s="0" t="n">
        <v>0.003385985102591</v>
      </c>
    </row>
    <row r="16" customFormat="false" ht="12" hidden="false" customHeight="false" outlineLevel="0" collapsed="false">
      <c r="A16" s="93" t="s">
        <v>200</v>
      </c>
      <c r="B16" s="96" t="n">
        <v>1</v>
      </c>
      <c r="G16" s="0" t="n">
        <v>0.0501926530027879</v>
      </c>
      <c r="H16" s="0" t="n">
        <v>0.00327190027355063</v>
      </c>
      <c r="I16" s="0" t="n">
        <v>0.142295304914844</v>
      </c>
      <c r="J16" s="0" t="n">
        <v>0.00304690025243479</v>
      </c>
      <c r="K16" s="0" t="n">
        <v>0.488016804468977</v>
      </c>
      <c r="L16" s="0" t="n">
        <v>0.00227267008807559</v>
      </c>
      <c r="M16" s="0" t="n">
        <v>0.538874807909271</v>
      </c>
      <c r="N16" s="0" t="n">
        <v>0.00209533928241155</v>
      </c>
      <c r="O16" s="0" t="n">
        <v>0.499803616239403</v>
      </c>
      <c r="P16" s="0" t="n">
        <v>0.00222298160906646</v>
      </c>
      <c r="Q16" s="0" t="n">
        <v>0.147670355553978</v>
      </c>
      <c r="R16" s="0" t="n">
        <v>0.00298687876554556</v>
      </c>
      <c r="S16" s="0" t="n">
        <v>0.0100335516989217</v>
      </c>
      <c r="T16" s="0" t="n">
        <v>0.00336482821363112</v>
      </c>
    </row>
    <row r="17" customFormat="false" ht="12" hidden="false" customHeight="false" outlineLevel="0" collapsed="false">
      <c r="G17" s="0" t="n">
        <v>0.0501682620515717</v>
      </c>
      <c r="H17" s="0" t="n">
        <v>0.003252783500631</v>
      </c>
      <c r="I17" s="0" t="n">
        <v>0.142218292136686</v>
      </c>
      <c r="J17" s="0" t="n">
        <v>0.00302652768046401</v>
      </c>
      <c r="K17" s="0" t="n">
        <v>0.487635203834111</v>
      </c>
      <c r="L17" s="0" t="n">
        <v>0.00224787352873188</v>
      </c>
      <c r="M17" s="0" t="n">
        <v>0.538276005693599</v>
      </c>
      <c r="N17" s="0" t="n">
        <v>0.00206193748413601</v>
      </c>
      <c r="O17" s="0" t="n">
        <v>0.499441821339955</v>
      </c>
      <c r="P17" s="0" t="n">
        <v>0.00220019156620608</v>
      </c>
      <c r="Q17" s="0" t="n">
        <v>0.147566215146382</v>
      </c>
      <c r="R17" s="0" t="n">
        <v>0.00296087207172733</v>
      </c>
      <c r="S17" s="0" t="n">
        <v>0.0100278645253553</v>
      </c>
      <c r="T17" s="0" t="n">
        <v>0.00334282578362521</v>
      </c>
    </row>
    <row r="18" customFormat="false" ht="12" hidden="false" customHeight="false" outlineLevel="0" collapsed="false">
      <c r="G18" s="0" t="n">
        <v>0.0501926530027879</v>
      </c>
      <c r="H18" s="0" t="n">
        <v>0.00323366672771136</v>
      </c>
      <c r="I18" s="0" t="n">
        <v>0.142295304914844</v>
      </c>
      <c r="J18" s="0" t="n">
        <v>0.00300615510849322</v>
      </c>
      <c r="K18" s="0" t="n">
        <v>0.488016804468977</v>
      </c>
      <c r="L18" s="0" t="n">
        <v>0.00222307696938818</v>
      </c>
      <c r="M18" s="0" t="n">
        <v>0.538874807909271</v>
      </c>
      <c r="N18" s="0" t="n">
        <v>0.00202853568586046</v>
      </c>
      <c r="O18" s="0" t="n">
        <v>0.499803616239403</v>
      </c>
      <c r="P18" s="0" t="n">
        <v>0.0021774015233457</v>
      </c>
      <c r="Q18" s="0" t="n">
        <v>0.147670355553978</v>
      </c>
      <c r="R18" s="0" t="n">
        <v>0.00293486537790911</v>
      </c>
      <c r="S18" s="0" t="n">
        <v>0.0100335516989217</v>
      </c>
      <c r="T18" s="0" t="n">
        <v>0.0033208233536193</v>
      </c>
    </row>
    <row r="19" customFormat="false" ht="12" hidden="false" customHeight="false" outlineLevel="0" collapsed="false">
      <c r="G19" s="0" t="n">
        <v>0.05026488852586</v>
      </c>
      <c r="H19" s="0" t="n">
        <v>0.00321528460165422</v>
      </c>
      <c r="I19" s="0" t="n">
        <v>0.142523383691441</v>
      </c>
      <c r="J19" s="0" t="n">
        <v>0.00298656544303821</v>
      </c>
      <c r="K19" s="0" t="n">
        <v>0.489146941675181</v>
      </c>
      <c r="L19" s="0" t="n">
        <v>0.00219923332791398</v>
      </c>
      <c r="M19" s="0" t="n">
        <v>0.540648202922951</v>
      </c>
      <c r="N19" s="0" t="n">
        <v>0.0019964174999607</v>
      </c>
      <c r="O19" s="0" t="n">
        <v>0.500875097362658</v>
      </c>
      <c r="P19" s="0" t="n">
        <v>0.00215548728905164</v>
      </c>
      <c r="Q19" s="0" t="n">
        <v>0.147978774719304</v>
      </c>
      <c r="R19" s="0" t="n">
        <v>0.0029098581067496</v>
      </c>
      <c r="S19" s="0" t="n">
        <v>0.0100503946647302</v>
      </c>
      <c r="T19" s="0" t="n">
        <v>0.00329966646465942</v>
      </c>
    </row>
    <row r="20" customFormat="false" ht="12" hidden="false" customHeight="false" outlineLevel="0" collapsed="false">
      <c r="G20" s="0" t="n">
        <v>0.0503821926501464</v>
      </c>
      <c r="H20" s="0" t="n">
        <v>0.00319834353725513</v>
      </c>
      <c r="I20" s="0" t="n">
        <v>0.142893763527002</v>
      </c>
      <c r="J20" s="0" t="n">
        <v>0.00296851150395639</v>
      </c>
      <c r="K20" s="0" t="n">
        <v>0.490982184913676</v>
      </c>
      <c r="L20" s="0" t="n">
        <v>0.00217725890207947</v>
      </c>
      <c r="M20" s="0" t="n">
        <v>0.543528040158795</v>
      </c>
      <c r="N20" s="0" t="n">
        <v>0.00196681721030877</v>
      </c>
      <c r="O20" s="0" t="n">
        <v>0.502615088291047</v>
      </c>
      <c r="P20" s="0" t="n">
        <v>0.00213529101505818</v>
      </c>
      <c r="Q20" s="0" t="n">
        <v>0.1484796202668</v>
      </c>
      <c r="R20" s="0" t="n">
        <v>0.00288681127365522</v>
      </c>
      <c r="S20" s="0" t="n">
        <v>0.0100777461570505</v>
      </c>
      <c r="T20" s="0" t="n">
        <v>0.00328016816412336</v>
      </c>
    </row>
    <row r="21" customFormat="false" ht="12" hidden="false" customHeight="false" outlineLevel="0" collapsed="false">
      <c r="G21" s="0" t="n">
        <v>0.0505400574439356</v>
      </c>
      <c r="H21" s="0" t="n">
        <v>0.00318349457011829</v>
      </c>
      <c r="I21" s="0" t="n">
        <v>0.143392210932157</v>
      </c>
      <c r="J21" s="0" t="n">
        <v>0.0029526870940019</v>
      </c>
      <c r="K21" s="0" t="n">
        <v>0.493452006816025</v>
      </c>
      <c r="L21" s="0" t="n">
        <v>0.00215799815674608</v>
      </c>
      <c r="M21" s="0" t="n">
        <v>0.54740364908686</v>
      </c>
      <c r="N21" s="0" t="n">
        <v>0.00194087233943596</v>
      </c>
      <c r="O21" s="0" t="n">
        <v>0.50495672214899</v>
      </c>
      <c r="P21" s="0" t="n">
        <v>0.00211758883284869</v>
      </c>
      <c r="Q21" s="0" t="n">
        <v>0.149153644982953</v>
      </c>
      <c r="R21" s="0" t="n">
        <v>0.00286661055549698</v>
      </c>
      <c r="S21" s="0" t="n">
        <v>0.0101145550733716</v>
      </c>
      <c r="T21" s="0" t="n">
        <v>0.00326307776076597</v>
      </c>
    </row>
    <row r="22" customFormat="false" ht="12" hidden="false" customHeight="false" outlineLevel="0" collapsed="false">
      <c r="G22" s="0" t="n">
        <v>0.0507324162517341</v>
      </c>
      <c r="H22" s="0" t="n">
        <v>0.00317130833772337</v>
      </c>
      <c r="I22" s="0" t="n">
        <v>0.143999570852659</v>
      </c>
      <c r="J22" s="0" t="n">
        <v>0.00293970033637488</v>
      </c>
      <c r="K22" s="0" t="n">
        <v>0.496461493511611</v>
      </c>
      <c r="L22" s="0" t="n">
        <v>0.00214219127155541</v>
      </c>
      <c r="M22" s="0" t="n">
        <v>0.552126092229507</v>
      </c>
      <c r="N22" s="0" t="n">
        <v>0.00191957993417985</v>
      </c>
      <c r="O22" s="0" t="n">
        <v>0.50781001126053</v>
      </c>
      <c r="P22" s="0" t="n">
        <v>0.00210306102735797</v>
      </c>
      <c r="Q22" s="0" t="n">
        <v>0.149974946475919</v>
      </c>
      <c r="R22" s="0" t="n">
        <v>0.00285003225454501</v>
      </c>
      <c r="S22" s="0" t="n">
        <v>0.0101594068676819</v>
      </c>
      <c r="T22" s="0" t="n">
        <v>0.00324905202920384</v>
      </c>
    </row>
    <row r="23" customFormat="false" ht="12" hidden="false" customHeight="false" outlineLevel="0" collapsed="false">
      <c r="G23" s="0" t="n">
        <v>0.050951876832434</v>
      </c>
      <c r="H23" s="0" t="n">
        <v>0.0031622531501472</v>
      </c>
      <c r="I23" s="0" t="n">
        <v>0.144692502787374</v>
      </c>
      <c r="J23" s="0" t="n">
        <v>0.00293005030488787</v>
      </c>
      <c r="K23" s="0" t="n">
        <v>0.499894992114462</v>
      </c>
      <c r="L23" s="0" t="n">
        <v>0.00213044569624075</v>
      </c>
      <c r="M23" s="0" t="n">
        <v>0.557513888745142</v>
      </c>
      <c r="N23" s="0" t="n">
        <v>0.00190375824973352</v>
      </c>
      <c r="O23" s="0" t="n">
        <v>0.511065305325253</v>
      </c>
      <c r="P23" s="0" t="n">
        <v>0.00209226589400375</v>
      </c>
      <c r="Q23" s="0" t="n">
        <v>0.150911962589915</v>
      </c>
      <c r="R23" s="0" t="n">
        <v>0.00283771346560767</v>
      </c>
      <c r="S23" s="0" t="n">
        <v>0.0102105779106792</v>
      </c>
      <c r="T23" s="0" t="n">
        <v>0.00323862997043521</v>
      </c>
    </row>
    <row r="24" customFormat="false" ht="12" hidden="false" customHeight="false" outlineLevel="0" collapsed="false">
      <c r="G24" s="0" t="n">
        <v>0.0511900054389942</v>
      </c>
      <c r="H24" s="0" t="n">
        <v>0.00315667699317011</v>
      </c>
      <c r="I24" s="0" t="n">
        <v>0.145444377750651</v>
      </c>
      <c r="J24" s="0" t="n">
        <v>0.00292410784483912</v>
      </c>
      <c r="K24" s="0" t="n">
        <v>0.5036205551988</v>
      </c>
      <c r="L24" s="0" t="n">
        <v>0.00212321280667443</v>
      </c>
      <c r="M24" s="0" t="n">
        <v>0.563359988635179</v>
      </c>
      <c r="N24" s="0" t="n">
        <v>0.00189401530455735</v>
      </c>
      <c r="O24" s="0" t="n">
        <v>0.514597505217842</v>
      </c>
      <c r="P24" s="0" t="n">
        <v>0.00208561828370686</v>
      </c>
      <c r="Q24" s="0" t="n">
        <v>0.151928684321164</v>
      </c>
      <c r="R24" s="0" t="n">
        <v>0.00283012759283536</v>
      </c>
      <c r="S24" s="0" t="n">
        <v>0.0102661017278782</v>
      </c>
      <c r="T24" s="0" t="n">
        <v>0.00323221209833378</v>
      </c>
    </row>
    <row r="25" customFormat="false" ht="12" hidden="false" customHeight="false" outlineLevel="0" collapsed="false">
      <c r="G25" s="0" t="n">
        <v>0.0514376509226084</v>
      </c>
      <c r="H25" s="0" t="n">
        <v>0.0031547941553776</v>
      </c>
      <c r="I25" s="0" t="n">
        <v>0.146226301609309</v>
      </c>
      <c r="J25" s="0" t="n">
        <v>0.00292210132163572</v>
      </c>
      <c r="K25" s="0" t="n">
        <v>0.507495011464613</v>
      </c>
      <c r="L25" s="0" t="n">
        <v>0.00212077055874623</v>
      </c>
      <c r="M25" s="0" t="n">
        <v>0.569439729559375</v>
      </c>
      <c r="N25" s="0" t="n">
        <v>0.00189072551457053</v>
      </c>
      <c r="O25" s="0" t="n">
        <v>0.518270870477305</v>
      </c>
      <c r="P25" s="0" t="n">
        <v>0.00208337366040297</v>
      </c>
      <c r="Q25" s="0" t="n">
        <v>0.152986039623718</v>
      </c>
      <c r="R25" s="0" t="n">
        <v>0.00282756615706452</v>
      </c>
      <c r="S25" s="0" t="n">
        <v>0.0103238445701222</v>
      </c>
      <c r="T25" s="0" t="n">
        <v>0.00323004504812523</v>
      </c>
    </row>
    <row r="26" customFormat="false" ht="12" hidden="false" customHeight="false" outlineLevel="0" collapsed="false">
      <c r="G26" s="0" t="n">
        <v>0.0516852964062226</v>
      </c>
      <c r="H26" s="0" t="n">
        <v>0.00315667699317011</v>
      </c>
      <c r="I26" s="0" t="n">
        <v>0.147008225467966</v>
      </c>
      <c r="J26" s="0" t="n">
        <v>0.00292410784483912</v>
      </c>
      <c r="K26" s="0" t="n">
        <v>0.511369467730426</v>
      </c>
      <c r="L26" s="0" t="n">
        <v>0.00212321280667443</v>
      </c>
      <c r="M26" s="0" t="n">
        <v>0.575519470483571</v>
      </c>
      <c r="N26" s="0" t="n">
        <v>0.00189401530455735</v>
      </c>
      <c r="O26" s="0" t="n">
        <v>0.521944235736768</v>
      </c>
      <c r="P26" s="0" t="n">
        <v>0.00208561828370686</v>
      </c>
      <c r="Q26" s="0" t="n">
        <v>0.154043394926273</v>
      </c>
      <c r="R26" s="0" t="n">
        <v>0.00283012759283536</v>
      </c>
      <c r="S26" s="0" t="n">
        <v>0.0103815874123661</v>
      </c>
      <c r="T26" s="0" t="n">
        <v>0.00323221209833378</v>
      </c>
    </row>
    <row r="27" customFormat="false" ht="12" hidden="false" customHeight="false" outlineLevel="0" collapsed="false">
      <c r="G27" s="0" t="n">
        <v>0.0519234250127828</v>
      </c>
      <c r="H27" s="0" t="n">
        <v>0.0031622531501472</v>
      </c>
      <c r="I27" s="0" t="n">
        <v>0.147760100431244</v>
      </c>
      <c r="J27" s="0" t="n">
        <v>0.00293005030488787</v>
      </c>
      <c r="K27" s="0" t="n">
        <v>0.515095030814764</v>
      </c>
      <c r="L27" s="0" t="n">
        <v>0.00213044569624075</v>
      </c>
      <c r="M27" s="0" t="n">
        <v>0.581365570373609</v>
      </c>
      <c r="N27" s="0" t="n">
        <v>0.00190375824973352</v>
      </c>
      <c r="O27" s="0" t="n">
        <v>0.525476435629356</v>
      </c>
      <c r="P27" s="0" t="n">
        <v>0.00209226589400375</v>
      </c>
      <c r="Q27" s="0" t="n">
        <v>0.155060116657522</v>
      </c>
      <c r="R27" s="0" t="n">
        <v>0.00283771346560767</v>
      </c>
      <c r="S27" s="0" t="n">
        <v>0.0104371112295651</v>
      </c>
      <c r="T27" s="0" t="n">
        <v>0.00323862997043521</v>
      </c>
    </row>
    <row r="28" customFormat="false" ht="12" hidden="false" customHeight="false" outlineLevel="0" collapsed="false">
      <c r="G28" s="0" t="n">
        <v>0.0521428855934828</v>
      </c>
      <c r="H28" s="0" t="n">
        <v>0.00317130833772337</v>
      </c>
      <c r="I28" s="0" t="n">
        <v>0.148453032365958</v>
      </c>
      <c r="J28" s="0" t="n">
        <v>0.00293970033637488</v>
      </c>
      <c r="K28" s="0" t="n">
        <v>0.518528529417616</v>
      </c>
      <c r="L28" s="0" t="n">
        <v>0.00214219127155541</v>
      </c>
      <c r="M28" s="0" t="n">
        <v>0.586753366889243</v>
      </c>
      <c r="N28" s="0" t="n">
        <v>0.00191957993417985</v>
      </c>
      <c r="O28" s="0" t="n">
        <v>0.528731729694079</v>
      </c>
      <c r="P28" s="0" t="n">
        <v>0.00210306102735797</v>
      </c>
      <c r="Q28" s="0" t="n">
        <v>0.155997132771517</v>
      </c>
      <c r="R28" s="0" t="n">
        <v>0.00285003225454501</v>
      </c>
      <c r="S28" s="0" t="n">
        <v>0.0104882822725625</v>
      </c>
      <c r="T28" s="0" t="n">
        <v>0.00324905202920384</v>
      </c>
    </row>
    <row r="29" customFormat="false" ht="12" hidden="false" customHeight="false" outlineLevel="0" collapsed="false">
      <c r="G29" s="0" t="n">
        <v>0.0523352444012812</v>
      </c>
      <c r="H29" s="0" t="n">
        <v>0.00318349457011829</v>
      </c>
      <c r="I29" s="0" t="n">
        <v>0.14906039228646</v>
      </c>
      <c r="J29" s="0" t="n">
        <v>0.0029526870940019</v>
      </c>
      <c r="K29" s="0" t="n">
        <v>0.521538016113202</v>
      </c>
      <c r="L29" s="0" t="n">
        <v>0.00215799815674608</v>
      </c>
      <c r="M29" s="0" t="n">
        <v>0.591475810031891</v>
      </c>
      <c r="N29" s="0" t="n">
        <v>0.00194087233943596</v>
      </c>
      <c r="O29" s="0" t="n">
        <v>0.531585018805619</v>
      </c>
      <c r="P29" s="0" t="n">
        <v>0.00211758883284869</v>
      </c>
      <c r="Q29" s="0" t="n">
        <v>0.156818434264484</v>
      </c>
      <c r="R29" s="0" t="n">
        <v>0.00286661055549698</v>
      </c>
      <c r="S29" s="0" t="n">
        <v>0.0105331340668728</v>
      </c>
      <c r="T29" s="0" t="n">
        <v>0.00326307776076597</v>
      </c>
    </row>
    <row r="30" customFormat="false" ht="12" hidden="false" customHeight="false" outlineLevel="0" collapsed="false">
      <c r="G30" s="0" t="n">
        <v>0.0524931091950705</v>
      </c>
      <c r="H30" s="0" t="n">
        <v>0.00319834353725513</v>
      </c>
      <c r="I30" s="0" t="n">
        <v>0.149558839691615</v>
      </c>
      <c r="J30" s="0" t="n">
        <v>0.00296851150395639</v>
      </c>
      <c r="K30" s="0" t="n">
        <v>0.52400783801555</v>
      </c>
      <c r="L30" s="0" t="n">
        <v>0.00217725890207947</v>
      </c>
      <c r="M30" s="0" t="n">
        <v>0.595351418959956</v>
      </c>
      <c r="N30" s="0" t="n">
        <v>0.00196681721030877</v>
      </c>
      <c r="O30" s="0" t="n">
        <v>0.533926652663562</v>
      </c>
      <c r="P30" s="0" t="n">
        <v>0.00213529101505818</v>
      </c>
      <c r="Q30" s="0" t="n">
        <v>0.157492458980637</v>
      </c>
      <c r="R30" s="0" t="n">
        <v>0.00288681127365522</v>
      </c>
      <c r="S30" s="0" t="n">
        <v>0.0105699429831938</v>
      </c>
      <c r="T30" s="0" t="n">
        <v>0.00328016816412336</v>
      </c>
    </row>
    <row r="31" customFormat="false" ht="12" hidden="false" customHeight="false" outlineLevel="0" collapsed="false">
      <c r="G31" s="0" t="n">
        <v>0.0526104133193568</v>
      </c>
      <c r="H31" s="0" t="n">
        <v>0.00321528460165422</v>
      </c>
      <c r="I31" s="0" t="n">
        <v>0.149929219527176</v>
      </c>
      <c r="J31" s="0" t="n">
        <v>0.00298656544303821</v>
      </c>
      <c r="K31" s="0" t="n">
        <v>0.525843081254046</v>
      </c>
      <c r="L31" s="0" t="n">
        <v>0.00219923332791398</v>
      </c>
      <c r="M31" s="0" t="n">
        <v>0.5982312561958</v>
      </c>
      <c r="N31" s="0" t="n">
        <v>0.0019964174999607</v>
      </c>
      <c r="O31" s="0" t="n">
        <v>0.535666643591951</v>
      </c>
      <c r="P31" s="0" t="n">
        <v>0.00215548728905164</v>
      </c>
      <c r="Q31" s="0" t="n">
        <v>0.157993304528133</v>
      </c>
      <c r="R31" s="0" t="n">
        <v>0.0029098581067496</v>
      </c>
      <c r="S31" s="0" t="n">
        <v>0.0105972944755141</v>
      </c>
      <c r="T31" s="0" t="n">
        <v>0.00329966646465942</v>
      </c>
    </row>
    <row r="32" customFormat="false" ht="12" hidden="false" customHeight="false" outlineLevel="0" collapsed="false">
      <c r="G32" s="0" t="n">
        <v>0.0526826488424289</v>
      </c>
      <c r="H32" s="0" t="n">
        <v>0.00323366672771136</v>
      </c>
      <c r="I32" s="0" t="n">
        <v>0.150157298303774</v>
      </c>
      <c r="J32" s="0" t="n">
        <v>0.00300615510849322</v>
      </c>
      <c r="K32" s="0" t="n">
        <v>0.52697321846025</v>
      </c>
      <c r="L32" s="0" t="n">
        <v>0.00222307696938818</v>
      </c>
      <c r="M32" s="0" t="n">
        <v>0.60000465120948</v>
      </c>
      <c r="N32" s="0" t="n">
        <v>0.00202853568586046</v>
      </c>
      <c r="O32" s="0" t="n">
        <v>0.536738124715206</v>
      </c>
      <c r="P32" s="0" t="n">
        <v>0.0021774015233457</v>
      </c>
      <c r="Q32" s="0" t="n">
        <v>0.158301723693459</v>
      </c>
      <c r="R32" s="0" t="n">
        <v>0.00293486537790911</v>
      </c>
      <c r="S32" s="0" t="n">
        <v>0.0106141374413227</v>
      </c>
      <c r="T32" s="0" t="n">
        <v>0.0033208233536193</v>
      </c>
    </row>
    <row r="33" customFormat="false" ht="12" hidden="false" customHeight="false" outlineLevel="0" collapsed="false">
      <c r="G33" s="0" t="n">
        <v>0.0527070397936451</v>
      </c>
      <c r="H33" s="0" t="n">
        <v>0.003252783500631</v>
      </c>
      <c r="I33" s="0" t="n">
        <v>0.150234311081931</v>
      </c>
      <c r="J33" s="0" t="n">
        <v>0.00302652768046401</v>
      </c>
      <c r="K33" s="0" t="n">
        <v>0.527354819095115</v>
      </c>
      <c r="L33" s="0" t="n">
        <v>0.00224787352873188</v>
      </c>
      <c r="M33" s="0" t="n">
        <v>0.600603453425152</v>
      </c>
      <c r="N33" s="0" t="n">
        <v>0.00206193748413601</v>
      </c>
      <c r="O33" s="0" t="n">
        <v>0.537099919614654</v>
      </c>
      <c r="P33" s="0" t="n">
        <v>0.00220019156620608</v>
      </c>
      <c r="Q33" s="0" t="n">
        <v>0.158405864101054</v>
      </c>
      <c r="R33" s="0" t="n">
        <v>0.00296087207172733</v>
      </c>
      <c r="S33" s="0" t="n">
        <v>0.0106198246148891</v>
      </c>
      <c r="T33" s="0" t="n">
        <v>0.00334282578362521</v>
      </c>
    </row>
    <row r="34" customFormat="false" ht="12" hidden="false" customHeight="false" outlineLevel="0" collapsed="false">
      <c r="G34" s="0" t="s">
        <v>204</v>
      </c>
      <c r="H34" s="0" t="s">
        <v>204</v>
      </c>
      <c r="I34" s="0" t="s">
        <v>204</v>
      </c>
      <c r="J34" s="0" t="s">
        <v>204</v>
      </c>
      <c r="K34" s="0" t="s">
        <v>204</v>
      </c>
      <c r="L34" s="0" t="s">
        <v>204</v>
      </c>
      <c r="M34" s="0" t="s">
        <v>204</v>
      </c>
      <c r="N34" s="0" t="s">
        <v>204</v>
      </c>
      <c r="O34" s="0" t="s">
        <v>204</v>
      </c>
      <c r="P34" s="0" t="s">
        <v>204</v>
      </c>
      <c r="Q34" s="0" t="s">
        <v>204</v>
      </c>
      <c r="R34" s="0" t="s">
        <v>204</v>
      </c>
      <c r="S34" s="0" t="s">
        <v>204</v>
      </c>
      <c r="T34" s="0" t="s">
        <v>2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1.15"/>
  </cols>
  <sheetData>
    <row r="1" customFormat="false" ht="12" hidden="false" customHeight="false" outlineLevel="0" collapsed="false">
      <c r="A1" s="93" t="s">
        <v>180</v>
      </c>
      <c r="B1" s="94" t="s">
        <v>181</v>
      </c>
      <c r="C1" s="0" t="n">
        <v>0</v>
      </c>
      <c r="D1" s="0" t="n">
        <v>406.652422953553</v>
      </c>
      <c r="E1" s="0" t="n">
        <v>0</v>
      </c>
      <c r="F1" s="0" t="n">
        <v>479.529945420476</v>
      </c>
      <c r="G1" s="0" t="n">
        <v>0.9919685</v>
      </c>
      <c r="H1" s="0" t="n">
        <v>477.2986</v>
      </c>
    </row>
    <row r="2" customFormat="false" ht="12" hidden="false" customHeight="false" outlineLevel="0" collapsed="false">
      <c r="A2" s="93" t="s">
        <v>182</v>
      </c>
      <c r="B2" s="94" t="s">
        <v>209</v>
      </c>
      <c r="C2" s="0" t="n">
        <v>0.0971975838730807</v>
      </c>
      <c r="D2" s="0" t="n">
        <v>406.652422953553</v>
      </c>
      <c r="E2" s="0" t="n">
        <v>1</v>
      </c>
      <c r="F2" s="0" t="n">
        <v>479.529945420476</v>
      </c>
      <c r="G2" s="0" t="n">
        <v>0.9919685</v>
      </c>
      <c r="H2" s="0" t="n">
        <v>1710.324</v>
      </c>
    </row>
    <row r="3" customFormat="false" ht="12" hidden="false" customHeight="false" outlineLevel="0" collapsed="false">
      <c r="A3" s="93" t="s">
        <v>184</v>
      </c>
      <c r="B3" s="96" t="n">
        <v>18</v>
      </c>
      <c r="C3" s="0" t="n">
        <v>0.0971975838730807</v>
      </c>
      <c r="D3" s="0" t="n">
        <v>534.384183091278</v>
      </c>
      <c r="G3" s="0" t="s">
        <v>185</v>
      </c>
      <c r="H3" s="0" t="s">
        <v>185</v>
      </c>
    </row>
    <row r="4" customFormat="false" ht="12" hidden="false" customHeight="false" outlineLevel="0" collapsed="false">
      <c r="A4" s="93" t="s">
        <v>186</v>
      </c>
      <c r="B4" s="96" t="n">
        <v>9</v>
      </c>
      <c r="C4" s="0" t="n">
        <v>0</v>
      </c>
      <c r="D4" s="0" t="n">
        <v>534.384183091278</v>
      </c>
    </row>
    <row r="5" customFormat="false" ht="12" hidden="false" customHeight="false" outlineLevel="0" collapsed="false">
      <c r="A5" s="93" t="s">
        <v>187</v>
      </c>
      <c r="B5" s="96" t="n">
        <v>2</v>
      </c>
      <c r="C5" s="0" t="n">
        <v>0</v>
      </c>
      <c r="D5" s="0" t="n">
        <v>406.652422953553</v>
      </c>
    </row>
    <row r="6" customFormat="false" ht="12" hidden="false" customHeight="false" outlineLevel="0" collapsed="false">
      <c r="A6" s="93" t="s">
        <v>188</v>
      </c>
      <c r="B6" s="96" t="b">
        <f aca="false">TRUE()</f>
        <v>1</v>
      </c>
      <c r="C6" s="0" t="s">
        <v>189</v>
      </c>
      <c r="D6" s="0" t="s">
        <v>189</v>
      </c>
    </row>
    <row r="7" customFormat="false" ht="12" hidden="false" customHeight="false" outlineLevel="0" collapsed="false">
      <c r="A7" s="93" t="s">
        <v>190</v>
      </c>
      <c r="B7" s="96" t="n">
        <v>1</v>
      </c>
      <c r="C7" s="0" t="n">
        <v>0.0971975838730807</v>
      </c>
      <c r="D7" s="0" t="n">
        <v>455.472340954926</v>
      </c>
    </row>
    <row r="8" customFormat="false" ht="12" hidden="false" customHeight="false" outlineLevel="0" collapsed="false">
      <c r="A8" s="93" t="s">
        <v>191</v>
      </c>
      <c r="B8" s="96" t="b">
        <f aca="false">TRUE()</f>
        <v>1</v>
      </c>
      <c r="C8" s="0" t="n">
        <v>0.436883900373068</v>
      </c>
      <c r="D8" s="0" t="n">
        <v>455.472340954926</v>
      </c>
    </row>
    <row r="9" customFormat="false" ht="12" hidden="false" customHeight="false" outlineLevel="0" collapsed="false">
      <c r="A9" s="93" t="s">
        <v>192</v>
      </c>
      <c r="B9" s="96" t="b">
        <f aca="false">TRUE()</f>
        <v>1</v>
      </c>
      <c r="C9" s="0" t="n">
        <v>0.436883900373068</v>
      </c>
      <c r="D9" s="0" t="n">
        <v>483.786690793373</v>
      </c>
    </row>
    <row r="10" customFormat="false" ht="12" hidden="false" customHeight="false" outlineLevel="0" collapsed="false">
      <c r="A10" s="93" t="s">
        <v>193</v>
      </c>
      <c r="B10" s="96" t="b">
        <f aca="false">FALSE()</f>
        <v>0</v>
      </c>
      <c r="C10" s="0" t="n">
        <v>0.0971975838730807</v>
      </c>
      <c r="D10" s="0" t="n">
        <v>483.786690793373</v>
      </c>
    </row>
    <row r="11" customFormat="false" ht="12" hidden="false" customHeight="false" outlineLevel="0" collapsed="false">
      <c r="A11" s="93" t="s">
        <v>194</v>
      </c>
      <c r="B11" s="96" t="b">
        <f aca="false">FALSE()</f>
        <v>0</v>
      </c>
      <c r="C11" s="0" t="n">
        <v>0.0971975838730807</v>
      </c>
      <c r="D11" s="0" t="n">
        <v>455.472340954926</v>
      </c>
    </row>
    <row r="12" customFormat="false" ht="12" hidden="false" customHeight="false" outlineLevel="0" collapsed="false">
      <c r="A12" s="93" t="s">
        <v>195</v>
      </c>
      <c r="B12" s="96" t="s">
        <v>210</v>
      </c>
      <c r="C12" s="0" t="s">
        <v>189</v>
      </c>
      <c r="D12" s="0" t="s">
        <v>189</v>
      </c>
    </row>
    <row r="13" customFormat="false" ht="12" hidden="false" customHeight="false" outlineLevel="0" collapsed="false">
      <c r="A13" s="93" t="s">
        <v>197</v>
      </c>
      <c r="B13" s="96" t="b">
        <f aca="false">TRUE()</f>
        <v>1</v>
      </c>
      <c r="C13" s="0" t="n">
        <v>0.436883900373068</v>
      </c>
      <c r="D13" s="0" t="n">
        <v>423.210691401602</v>
      </c>
    </row>
    <row r="14" customFormat="false" ht="12" hidden="false" customHeight="false" outlineLevel="0" collapsed="false">
      <c r="A14" s="93" t="s">
        <v>198</v>
      </c>
      <c r="B14" s="96" t="b">
        <f aca="false">FALSE()</f>
        <v>0</v>
      </c>
      <c r="C14" s="0" t="n">
        <v>0.536294804256365</v>
      </c>
      <c r="D14" s="0" t="n">
        <v>423.210691401602</v>
      </c>
    </row>
    <row r="15" customFormat="false" ht="12" hidden="false" customHeight="false" outlineLevel="0" collapsed="false">
      <c r="A15" s="93" t="s">
        <v>199</v>
      </c>
      <c r="B15" s="96" t="b">
        <f aca="false">FALSE()</f>
        <v>0</v>
      </c>
      <c r="C15" s="0" t="n">
        <v>0.536294804256365</v>
      </c>
      <c r="D15" s="0" t="n">
        <v>497.45534076213</v>
      </c>
    </row>
    <row r="16" customFormat="false" ht="12" hidden="false" customHeight="false" outlineLevel="0" collapsed="false">
      <c r="A16" s="93" t="s">
        <v>200</v>
      </c>
      <c r="B16" s="96" t="n">
        <v>1</v>
      </c>
      <c r="C16" s="0" t="n">
        <v>0.436883900373068</v>
      </c>
      <c r="D16" s="0" t="n">
        <v>497.45534076213</v>
      </c>
    </row>
    <row r="17" customFormat="false" ht="12" hidden="false" customHeight="false" outlineLevel="0" collapsed="false">
      <c r="C17" s="0" t="n">
        <v>0.436883900373068</v>
      </c>
      <c r="D17" s="0" t="n">
        <v>423.210691401602</v>
      </c>
    </row>
    <row r="18" customFormat="false" ht="12" hidden="false" customHeight="false" outlineLevel="0" collapsed="false">
      <c r="C18" s="0" t="s">
        <v>189</v>
      </c>
      <c r="D18" s="0" t="s">
        <v>189</v>
      </c>
    </row>
    <row r="19" customFormat="false" ht="12" hidden="false" customHeight="false" outlineLevel="0" collapsed="false">
      <c r="C19" s="0" t="n">
        <v>0.536294804256365</v>
      </c>
      <c r="D19" s="0" t="n">
        <v>476.136950312596</v>
      </c>
    </row>
    <row r="20" customFormat="false" ht="12" hidden="false" customHeight="false" outlineLevel="0" collapsed="false">
      <c r="C20" s="0" t="n">
        <v>0.956238700507263</v>
      </c>
      <c r="D20" s="0" t="n">
        <v>476.136950312596</v>
      </c>
    </row>
    <row r="21" customFormat="false" ht="12" hidden="false" customHeight="false" outlineLevel="0" collapsed="false">
      <c r="C21" s="0" t="n">
        <v>0.956238700507263</v>
      </c>
      <c r="D21" s="0" t="n">
        <v>496.298612218091</v>
      </c>
    </row>
    <row r="22" customFormat="false" ht="12" hidden="false" customHeight="false" outlineLevel="0" collapsed="false">
      <c r="C22" s="0" t="n">
        <v>0.536294804256365</v>
      </c>
      <c r="D22" s="0" t="n">
        <v>496.298612218091</v>
      </c>
    </row>
    <row r="23" customFormat="false" ht="12" hidden="false" customHeight="false" outlineLevel="0" collapsed="false">
      <c r="C23" s="0" t="n">
        <v>0.536294804256365</v>
      </c>
      <c r="D23" s="0" t="n">
        <v>476.136950312596</v>
      </c>
    </row>
    <row r="24" customFormat="false" ht="12" hidden="false" customHeight="false" outlineLevel="0" collapsed="false">
      <c r="C24" s="0" t="s">
        <v>189</v>
      </c>
      <c r="D24" s="0" t="s">
        <v>189</v>
      </c>
    </row>
    <row r="25" customFormat="false" ht="12" hidden="false" customHeight="false" outlineLevel="0" collapsed="false">
      <c r="C25" s="0" t="n">
        <v>0.956238700507263</v>
      </c>
      <c r="D25" s="0" t="n">
        <v>386.965286829755</v>
      </c>
    </row>
    <row r="26" customFormat="false" ht="12" hidden="false" customHeight="false" outlineLevel="0" collapsed="false">
      <c r="C26" s="0" t="n">
        <v>0.991968461112011</v>
      </c>
      <c r="D26" s="0" t="n">
        <v>386.965286829755</v>
      </c>
    </row>
    <row r="27" customFormat="false" ht="12" hidden="false" customHeight="false" outlineLevel="0" collapsed="false">
      <c r="C27" s="0" t="n">
        <v>0.991968461112011</v>
      </c>
      <c r="D27" s="0" t="n">
        <v>567.63201029292</v>
      </c>
    </row>
    <row r="28" customFormat="false" ht="12" hidden="false" customHeight="false" outlineLevel="0" collapsed="false">
      <c r="C28" s="0" t="n">
        <v>0.956238700507263</v>
      </c>
      <c r="D28" s="0" t="n">
        <v>567.63201029292</v>
      </c>
    </row>
    <row r="29" customFormat="false" ht="12" hidden="false" customHeight="false" outlineLevel="0" collapsed="false">
      <c r="C29" s="0" t="n">
        <v>0.956238700507263</v>
      </c>
      <c r="D29" s="0" t="n">
        <v>386.965286829755</v>
      </c>
    </row>
    <row r="30" customFormat="false" ht="12" hidden="false" customHeight="false" outlineLevel="0" collapsed="false">
      <c r="C30" s="0" t="s">
        <v>189</v>
      </c>
      <c r="D30" s="0" t="s">
        <v>189</v>
      </c>
    </row>
    <row r="31" customFormat="false" ht="12" hidden="false" customHeight="false" outlineLevel="0" collapsed="false">
      <c r="C31" s="0" t="n">
        <v>0.991968461112011</v>
      </c>
      <c r="D31" s="0" t="n">
        <v>1112.19799288474</v>
      </c>
    </row>
    <row r="32" customFormat="false" ht="12" hidden="false" customHeight="false" outlineLevel="0" collapsed="false">
      <c r="C32" s="0" t="n">
        <v>0.996590440745485</v>
      </c>
      <c r="D32" s="0" t="n">
        <v>1112.19799288474</v>
      </c>
    </row>
    <row r="33" customFormat="false" ht="12" hidden="false" customHeight="false" outlineLevel="0" collapsed="false">
      <c r="C33" s="0" t="n">
        <v>0.996590440745485</v>
      </c>
      <c r="D33" s="0" t="n">
        <v>2308.44919298938</v>
      </c>
    </row>
    <row r="34" customFormat="false" ht="12" hidden="false" customHeight="false" outlineLevel="0" collapsed="false">
      <c r="C34" s="0" t="n">
        <v>0.991968461112011</v>
      </c>
      <c r="D34" s="0" t="n">
        <v>2308.44919298938</v>
      </c>
    </row>
    <row r="35" customFormat="false" ht="12" hidden="false" customHeight="false" outlineLevel="0" collapsed="false">
      <c r="C35" s="0" t="n">
        <v>0.991968461112011</v>
      </c>
      <c r="D35" s="0" t="n">
        <v>1112.19799288474</v>
      </c>
    </row>
    <row r="36" customFormat="false" ht="12" hidden="false" customHeight="false" outlineLevel="0" collapsed="false">
      <c r="C36" s="0" t="s">
        <v>189</v>
      </c>
      <c r="D36" s="0" t="s">
        <v>189</v>
      </c>
    </row>
    <row r="37" customFormat="false" ht="12" hidden="false" customHeight="false" outlineLevel="0" collapsed="false">
      <c r="C37" s="0" t="n">
        <v>0.996590440745485</v>
      </c>
      <c r="D37" s="0" t="n">
        <v>-1340.84566398181</v>
      </c>
    </row>
    <row r="38" customFormat="false" ht="12" hidden="false" customHeight="false" outlineLevel="0" collapsed="false">
      <c r="C38" s="0" t="n">
        <v>1</v>
      </c>
      <c r="D38" s="0" t="n">
        <v>-1340.84566398181</v>
      </c>
    </row>
    <row r="39" customFormat="false" ht="12" hidden="false" customHeight="false" outlineLevel="0" collapsed="false">
      <c r="C39" s="0" t="n">
        <v>1</v>
      </c>
      <c r="D39" s="0" t="n">
        <v>2342.46772871382</v>
      </c>
    </row>
    <row r="40" customFormat="false" ht="12" hidden="false" customHeight="false" outlineLevel="0" collapsed="false">
      <c r="C40" s="0" t="n">
        <v>0.996590440745485</v>
      </c>
      <c r="D40" s="0" t="n">
        <v>2342.46772871382</v>
      </c>
    </row>
    <row r="41" customFormat="false" ht="12" hidden="false" customHeight="false" outlineLevel="0" collapsed="false">
      <c r="C41" s="0" t="n">
        <v>0.996590440745485</v>
      </c>
      <c r="D41" s="0" t="n">
        <v>-1340.84566398181</v>
      </c>
    </row>
    <row r="42" customFormat="false" ht="12" hidden="false" customHeight="false" outlineLevel="0" collapsed="false">
      <c r="C42" s="0" t="s">
        <v>189</v>
      </c>
      <c r="D42" s="0" t="s">
        <v>18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1.15"/>
  </cols>
  <sheetData>
    <row r="1" customFormat="false" ht="12" hidden="false" customHeight="false" outlineLevel="0" collapsed="false">
      <c r="A1" s="93" t="s">
        <v>180</v>
      </c>
      <c r="B1" s="94" t="s">
        <v>181</v>
      </c>
      <c r="C1" s="0" t="n">
        <v>0.398289080251452</v>
      </c>
      <c r="D1" s="0" t="n">
        <v>0.00247378865844868</v>
      </c>
      <c r="E1" s="0" t="n">
        <v>0.2</v>
      </c>
      <c r="F1" s="0" t="n">
        <v>0.00297996952028238</v>
      </c>
      <c r="G1" s="0" t="n">
        <v>0.422776550039702</v>
      </c>
      <c r="H1" s="0" t="n">
        <v>0.00247378865844868</v>
      </c>
      <c r="I1" s="0" t="n">
        <v>0.688515527044038</v>
      </c>
      <c r="J1" s="0" t="n">
        <v>0.00187256370435923</v>
      </c>
      <c r="K1" s="0" t="n">
        <v>1.09870807488441</v>
      </c>
      <c r="L1" s="0" t="n">
        <v>0.00118061489209038</v>
      </c>
      <c r="M1" s="0" t="n">
        <v>1.11330176501145</v>
      </c>
      <c r="N1" s="0" t="n">
        <v>0.000882489837909434</v>
      </c>
      <c r="O1" s="0" t="n">
        <v>1.12920761952002</v>
      </c>
      <c r="P1" s="0" t="n">
        <v>0.00125708186995112</v>
      </c>
    </row>
    <row r="2" customFormat="false" ht="12" hidden="false" customHeight="false" outlineLevel="0" collapsed="false">
      <c r="A2" s="93" t="s">
        <v>182</v>
      </c>
      <c r="B2" s="94" t="s">
        <v>211</v>
      </c>
      <c r="C2" s="0" t="n">
        <v>0.673032509958522</v>
      </c>
      <c r="D2" s="0" t="n">
        <v>0.00187256370435923</v>
      </c>
      <c r="E2" s="0" t="n">
        <v>1.29540002245614</v>
      </c>
      <c r="F2" s="0" t="n">
        <v>0.0004</v>
      </c>
      <c r="G2" s="0" t="n">
        <v>0.422306030174086</v>
      </c>
      <c r="H2" s="0" t="n">
        <v>0.0025147432812093</v>
      </c>
      <c r="I2" s="0" t="n">
        <v>0.688218025212228</v>
      </c>
      <c r="J2" s="0" t="n">
        <v>0.00188597507515803</v>
      </c>
      <c r="K2" s="0" t="n">
        <v>1.09697156046312</v>
      </c>
      <c r="L2" s="0" t="n">
        <v>0.00122676947364631</v>
      </c>
      <c r="M2" s="0" t="n">
        <v>1.1127748461043</v>
      </c>
      <c r="N2" s="0" t="n">
        <v>0.000894814653049838</v>
      </c>
      <c r="O2" s="0" t="n">
        <v>1.12553743696295</v>
      </c>
      <c r="P2" s="0" t="n">
        <v>0.00136332457410146</v>
      </c>
    </row>
    <row r="3" customFormat="false" ht="12" hidden="false" customHeight="false" outlineLevel="0" collapsed="false">
      <c r="A3" s="93" t="s">
        <v>184</v>
      </c>
      <c r="B3" s="96" t="n">
        <v>2</v>
      </c>
      <c r="C3" s="0" t="n">
        <v>1.00833390041126</v>
      </c>
      <c r="D3" s="0" t="n">
        <v>0.00118061489209038</v>
      </c>
      <c r="G3" s="0" t="n">
        <v>0.420912552391805</v>
      </c>
      <c r="H3" s="0" t="n">
        <v>0.00255412404078486</v>
      </c>
      <c r="I3" s="0" t="n">
        <v>0.687336952545353</v>
      </c>
      <c r="J3" s="0" t="n">
        <v>0.00189887105449821</v>
      </c>
      <c r="K3" s="0" t="n">
        <v>1.09182875047461</v>
      </c>
      <c r="L3" s="0" t="n">
        <v>0.00127115036051684</v>
      </c>
      <c r="M3" s="0" t="n">
        <v>1.11121433858096</v>
      </c>
      <c r="N3" s="0" t="n">
        <v>0.000906665832456232</v>
      </c>
      <c r="O3" s="0" t="n">
        <v>1.11466793234914</v>
      </c>
      <c r="P3" s="0" t="n">
        <v>0.00146548443071289</v>
      </c>
    </row>
    <row r="4" customFormat="false" ht="12" hidden="false" customHeight="false" outlineLevel="0" collapsed="false">
      <c r="A4" s="93" t="s">
        <v>186</v>
      </c>
      <c r="B4" s="96" t="n">
        <v>17</v>
      </c>
      <c r="C4" s="0" t="n">
        <v>1.08587909540162</v>
      </c>
      <c r="D4" s="0" t="n">
        <v>0.000882489837909434</v>
      </c>
      <c r="G4" s="0" t="n">
        <v>0.418649667262558</v>
      </c>
      <c r="H4" s="0" t="n">
        <v>0.00259041755666983</v>
      </c>
      <c r="I4" s="0" t="n">
        <v>0.68590616817189</v>
      </c>
      <c r="J4" s="0" t="n">
        <v>0.00191075605712588</v>
      </c>
      <c r="K4" s="0" t="n">
        <v>1.08347728022262</v>
      </c>
      <c r="L4" s="0" t="n">
        <v>0.00131205202010861</v>
      </c>
      <c r="M4" s="0" t="n">
        <v>1.1086802118704</v>
      </c>
      <c r="N4" s="0" t="n">
        <v>0.000917587941950247</v>
      </c>
      <c r="O4" s="0" t="n">
        <v>1.09701681464521</v>
      </c>
      <c r="P4" s="0" t="n">
        <v>0.00155963549378776</v>
      </c>
    </row>
    <row r="5" customFormat="false" ht="12" hidden="false" customHeight="false" outlineLevel="0" collapsed="false">
      <c r="A5" s="93" t="s">
        <v>187</v>
      </c>
      <c r="B5" s="96" t="n">
        <v>2</v>
      </c>
      <c r="C5" s="0" t="n">
        <v>0.938198714155168</v>
      </c>
      <c r="D5" s="0" t="n">
        <v>0.00125708186995112</v>
      </c>
      <c r="G5" s="0" t="n">
        <v>0.415604336192824</v>
      </c>
      <c r="H5" s="0" t="n">
        <v>0.00262222908940241</v>
      </c>
      <c r="I5" s="0" t="n">
        <v>0.683980656332918</v>
      </c>
      <c r="J5" s="0" t="n">
        <v>0.00192117334905525</v>
      </c>
      <c r="K5" s="0" t="n">
        <v>1.07223809202536</v>
      </c>
      <c r="L5" s="0" t="n">
        <v>0.00134790262458144</v>
      </c>
      <c r="M5" s="0" t="n">
        <v>1.10526985104096</v>
      </c>
      <c r="N5" s="0" t="n">
        <v>0.000927161250989216</v>
      </c>
      <c r="O5" s="0" t="n">
        <v>1.07326240640567</v>
      </c>
      <c r="P5" s="0" t="n">
        <v>0.00164215959077261</v>
      </c>
    </row>
    <row r="6" customFormat="false" ht="12" hidden="false" customHeight="false" outlineLevel="0" collapsed="false">
      <c r="A6" s="93" t="s">
        <v>188</v>
      </c>
      <c r="B6" s="96" t="b">
        <f aca="false">TRUE()</f>
        <v>1</v>
      </c>
      <c r="C6" s="0" t="s">
        <v>202</v>
      </c>
      <c r="D6" s="0" t="s">
        <v>202</v>
      </c>
      <c r="G6" s="0" t="n">
        <v>0.41189358954777</v>
      </c>
      <c r="H6" s="0" t="n">
        <v>0.00264833613961978</v>
      </c>
      <c r="I6" s="0" t="n">
        <v>0.681634413368569</v>
      </c>
      <c r="J6" s="0" t="n">
        <v>0.00192972259959955</v>
      </c>
      <c r="K6" s="0" t="n">
        <v>1.05854310158227</v>
      </c>
      <c r="L6" s="0" t="n">
        <v>0.00137732445531067</v>
      </c>
      <c r="M6" s="0" t="n">
        <v>1.10111431434677</v>
      </c>
      <c r="N6" s="0" t="n">
        <v>0.000935017862675547</v>
      </c>
      <c r="O6" s="0" t="n">
        <v>1.04431757621754</v>
      </c>
      <c r="P6" s="0" t="n">
        <v>0.00170988536690036</v>
      </c>
    </row>
    <row r="7" customFormat="false" ht="12" hidden="false" customHeight="false" outlineLevel="0" collapsed="false">
      <c r="A7" s="93" t="s">
        <v>190</v>
      </c>
      <c r="B7" s="96" t="n">
        <v>1</v>
      </c>
      <c r="G7" s="0" t="n">
        <v>0.407660029239956</v>
      </c>
      <c r="H7" s="0" t="n">
        <v>0.00266773542802311</v>
      </c>
      <c r="I7" s="0" t="n">
        <v>0.678957604080175</v>
      </c>
      <c r="J7" s="0" t="n">
        <v>0.00193607526585484</v>
      </c>
      <c r="K7" s="0" t="n">
        <v>1.04291859969581</v>
      </c>
      <c r="L7" s="0" t="n">
        <v>0.00139918684784134</v>
      </c>
      <c r="M7" s="0" t="n">
        <v>1.09637329673252</v>
      </c>
      <c r="N7" s="0" t="n">
        <v>0.000940855851828172</v>
      </c>
      <c r="O7" s="0" t="n">
        <v>1.01129465767249</v>
      </c>
      <c r="P7" s="0" t="n">
        <v>0.00176021015857548</v>
      </c>
    </row>
    <row r="8" customFormat="false" ht="12" hidden="false" customHeight="false" outlineLevel="0" collapsed="false">
      <c r="A8" s="93" t="s">
        <v>191</v>
      </c>
      <c r="B8" s="96" t="b">
        <f aca="false">TRUE()</f>
        <v>1</v>
      </c>
      <c r="G8" s="0" t="n">
        <v>0.403066348617802</v>
      </c>
      <c r="H8" s="0" t="n">
        <v>0.00267968145083829</v>
      </c>
      <c r="I8" s="0" t="n">
        <v>0.676053096747517</v>
      </c>
      <c r="J8" s="0" t="n">
        <v>0.00193998721841955</v>
      </c>
      <c r="K8" s="0" t="n">
        <v>1.02596502721117</v>
      </c>
      <c r="L8" s="0" t="n">
        <v>0.00141264964268907</v>
      </c>
      <c r="M8" s="0" t="n">
        <v>1.09122899284634</v>
      </c>
      <c r="N8" s="0" t="n">
        <v>0.000944450867797937</v>
      </c>
      <c r="O8" s="0" t="n">
        <v>0.975462703010745</v>
      </c>
      <c r="P8" s="0" t="n">
        <v>0.00179120001227636</v>
      </c>
    </row>
    <row r="9" customFormat="false" ht="12" hidden="false" customHeight="false" outlineLevel="0" collapsed="false">
      <c r="A9" s="93" t="s">
        <v>192</v>
      </c>
      <c r="B9" s="96" t="b">
        <f aca="false">TRUE()</f>
        <v>1</v>
      </c>
      <c r="G9" s="0" t="n">
        <v>0.398289080251452</v>
      </c>
      <c r="H9" s="0" t="n">
        <v>0.00268371512910795</v>
      </c>
      <c r="I9" s="0" t="n">
        <v>0.673032509958522</v>
      </c>
      <c r="J9" s="0" t="n">
        <v>0.00194130812315047</v>
      </c>
      <c r="K9" s="0" t="n">
        <v>1.00833390041126</v>
      </c>
      <c r="L9" s="0" t="n">
        <v>0.00141719547219788</v>
      </c>
      <c r="M9" s="0" t="n">
        <v>1.08587909540162</v>
      </c>
      <c r="N9" s="0" t="n">
        <v>0.000945664756137233</v>
      </c>
      <c r="O9" s="0" t="n">
        <v>0.938198714155168</v>
      </c>
      <c r="P9" s="0" t="n">
        <v>0.00180166400530459</v>
      </c>
    </row>
    <row r="10" customFormat="false" ht="12" hidden="false" customHeight="false" outlineLevel="0" collapsed="false">
      <c r="A10" s="93" t="s">
        <v>193</v>
      </c>
      <c r="B10" s="96" t="b">
        <f aca="false">FALSE()</f>
        <v>0</v>
      </c>
      <c r="G10" s="0" t="n">
        <v>0.393511811885102</v>
      </c>
      <c r="H10" s="0" t="n">
        <v>0.00267968145083829</v>
      </c>
      <c r="I10" s="0" t="n">
        <v>0.670011923169528</v>
      </c>
      <c r="J10" s="0" t="n">
        <v>0.00193998721841955</v>
      </c>
      <c r="K10" s="0" t="n">
        <v>0.990702773611354</v>
      </c>
      <c r="L10" s="0" t="n">
        <v>0.00141264964268907</v>
      </c>
      <c r="M10" s="0" t="n">
        <v>1.08052919795689</v>
      </c>
      <c r="N10" s="0" t="n">
        <v>0.000944450867797937</v>
      </c>
      <c r="O10" s="0" t="n">
        <v>0.900934725299592</v>
      </c>
      <c r="P10" s="0" t="n">
        <v>0.00179120001227636</v>
      </c>
    </row>
    <row r="11" customFormat="false" ht="12" hidden="false" customHeight="false" outlineLevel="0" collapsed="false">
      <c r="A11" s="93" t="s">
        <v>194</v>
      </c>
      <c r="B11" s="96" t="b">
        <f aca="false">FALSE()</f>
        <v>0</v>
      </c>
      <c r="G11" s="0" t="n">
        <v>0.388918131262948</v>
      </c>
      <c r="H11" s="0" t="n">
        <v>0.00266773542802311</v>
      </c>
      <c r="I11" s="0" t="n">
        <v>0.66710741583687</v>
      </c>
      <c r="J11" s="0" t="n">
        <v>0.00193607526585484</v>
      </c>
      <c r="K11" s="0" t="n">
        <v>0.973749201126716</v>
      </c>
      <c r="L11" s="0" t="n">
        <v>0.00139918684784134</v>
      </c>
      <c r="M11" s="0" t="n">
        <v>1.07538489407071</v>
      </c>
      <c r="N11" s="0" t="n">
        <v>0.000940855851828172</v>
      </c>
      <c r="O11" s="0" t="n">
        <v>0.865102770637849</v>
      </c>
      <c r="P11" s="0" t="n">
        <v>0.00176021015857548</v>
      </c>
    </row>
    <row r="12" customFormat="false" ht="12" hidden="false" customHeight="false" outlineLevel="0" collapsed="false">
      <c r="A12" s="93" t="s">
        <v>195</v>
      </c>
      <c r="B12" s="96" t="s">
        <v>212</v>
      </c>
      <c r="G12" s="0" t="n">
        <v>0.384684570955134</v>
      </c>
      <c r="H12" s="0" t="n">
        <v>0.00264833613961978</v>
      </c>
      <c r="I12" s="0" t="n">
        <v>0.664430606548475</v>
      </c>
      <c r="J12" s="0" t="n">
        <v>0.00192972259959955</v>
      </c>
      <c r="K12" s="0" t="n">
        <v>0.95812469924026</v>
      </c>
      <c r="L12" s="0" t="n">
        <v>0.00137732445531067</v>
      </c>
      <c r="M12" s="0" t="n">
        <v>1.07064387645646</v>
      </c>
      <c r="N12" s="0" t="n">
        <v>0.000935017862675547</v>
      </c>
      <c r="O12" s="0" t="n">
        <v>0.832079852092799</v>
      </c>
      <c r="P12" s="0" t="n">
        <v>0.00170988536690036</v>
      </c>
    </row>
    <row r="13" customFormat="false" ht="12" hidden="false" customHeight="false" outlineLevel="0" collapsed="false">
      <c r="A13" s="93" t="s">
        <v>197</v>
      </c>
      <c r="B13" s="96" t="b">
        <f aca="false">TRUE()</f>
        <v>1</v>
      </c>
      <c r="G13" s="0" t="n">
        <v>0.38097382431008</v>
      </c>
      <c r="H13" s="0" t="n">
        <v>0.00262222908940241</v>
      </c>
      <c r="I13" s="0" t="n">
        <v>0.662084363584127</v>
      </c>
      <c r="J13" s="0" t="n">
        <v>0.00192117334905525</v>
      </c>
      <c r="K13" s="0" t="n">
        <v>0.944429708797162</v>
      </c>
      <c r="L13" s="0" t="n">
        <v>0.00134790262458144</v>
      </c>
      <c r="M13" s="0" t="n">
        <v>1.06648833976227</v>
      </c>
      <c r="N13" s="0" t="n">
        <v>0.000927161250989216</v>
      </c>
      <c r="O13" s="0" t="n">
        <v>0.803135021904663</v>
      </c>
      <c r="P13" s="0" t="n">
        <v>0.00164215959077261</v>
      </c>
    </row>
    <row r="14" customFormat="false" ht="12" hidden="false" customHeight="false" outlineLevel="0" collapsed="false">
      <c r="A14" s="93" t="s">
        <v>198</v>
      </c>
      <c r="B14" s="96" t="b">
        <f aca="false">FALSE()</f>
        <v>0</v>
      </c>
      <c r="G14" s="0" t="n">
        <v>0.377928493240346</v>
      </c>
      <c r="H14" s="0" t="n">
        <v>0.00259041755666983</v>
      </c>
      <c r="I14" s="0" t="n">
        <v>0.660158851745154</v>
      </c>
      <c r="J14" s="0" t="n">
        <v>0.00191075605712588</v>
      </c>
      <c r="K14" s="0" t="n">
        <v>0.93319052059991</v>
      </c>
      <c r="L14" s="0" t="n">
        <v>0.00131205202010861</v>
      </c>
      <c r="M14" s="0" t="n">
        <v>1.06307797893283</v>
      </c>
      <c r="N14" s="0" t="n">
        <v>0.000917587941950247</v>
      </c>
      <c r="O14" s="0" t="n">
        <v>0.779380613665122</v>
      </c>
      <c r="P14" s="0" t="n">
        <v>0.00155963549378776</v>
      </c>
    </row>
    <row r="15" customFormat="false" ht="12" hidden="false" customHeight="false" outlineLevel="0" collapsed="false">
      <c r="A15" s="93" t="s">
        <v>199</v>
      </c>
      <c r="B15" s="96" t="b">
        <f aca="false">FALSE()</f>
        <v>0</v>
      </c>
      <c r="G15" s="0" t="n">
        <v>0.3756656081111</v>
      </c>
      <c r="H15" s="0" t="n">
        <v>0.00255412404078486</v>
      </c>
      <c r="I15" s="0" t="n">
        <v>0.658728067371691</v>
      </c>
      <c r="J15" s="0" t="n">
        <v>0.00189887105449821</v>
      </c>
      <c r="K15" s="0" t="n">
        <v>0.924839050347915</v>
      </c>
      <c r="L15" s="0" t="n">
        <v>0.00127115036051684</v>
      </c>
      <c r="M15" s="0" t="n">
        <v>1.06054385222228</v>
      </c>
      <c r="N15" s="0" t="n">
        <v>0.000906665832456232</v>
      </c>
      <c r="O15" s="0" t="n">
        <v>0.761729495961197</v>
      </c>
      <c r="P15" s="0" t="n">
        <v>0.00146548443071289</v>
      </c>
    </row>
    <row r="16" customFormat="false" ht="12" hidden="false" customHeight="false" outlineLevel="0" collapsed="false">
      <c r="A16" s="93" t="s">
        <v>200</v>
      </c>
      <c r="B16" s="96" t="n">
        <v>1</v>
      </c>
      <c r="G16" s="0" t="n">
        <v>0.374272130328818</v>
      </c>
      <c r="H16" s="0" t="n">
        <v>0.0025147432812093</v>
      </c>
      <c r="I16" s="0" t="n">
        <v>0.657846994704816</v>
      </c>
      <c r="J16" s="0" t="n">
        <v>0.00188597507515803</v>
      </c>
      <c r="K16" s="0" t="n">
        <v>0.919696240359403</v>
      </c>
      <c r="L16" s="0" t="n">
        <v>0.00122676947364631</v>
      </c>
      <c r="M16" s="0" t="n">
        <v>1.05898334469893</v>
      </c>
      <c r="N16" s="0" t="n">
        <v>0.000894814653049838</v>
      </c>
      <c r="O16" s="0" t="n">
        <v>0.750859991347389</v>
      </c>
      <c r="P16" s="0" t="n">
        <v>0.00136332457410146</v>
      </c>
    </row>
    <row r="17" customFormat="false" ht="12" hidden="false" customHeight="false" outlineLevel="0" collapsed="false">
      <c r="G17" s="0" t="n">
        <v>0.373801610463202</v>
      </c>
      <c r="H17" s="0" t="n">
        <v>0.00247378865844868</v>
      </c>
      <c r="I17" s="0" t="n">
        <v>0.657549492873006</v>
      </c>
      <c r="J17" s="0" t="n">
        <v>0.00187256370435923</v>
      </c>
      <c r="K17" s="0" t="n">
        <v>0.917959725938112</v>
      </c>
      <c r="L17" s="0" t="n">
        <v>0.00118061489209038</v>
      </c>
      <c r="M17" s="0" t="n">
        <v>1.05845642579179</v>
      </c>
      <c r="N17" s="0" t="n">
        <v>0.000882489837909434</v>
      </c>
      <c r="O17" s="0" t="n">
        <v>0.747189808790318</v>
      </c>
      <c r="P17" s="0" t="n">
        <v>0.00125708186995112</v>
      </c>
    </row>
    <row r="18" customFormat="false" ht="12" hidden="false" customHeight="false" outlineLevel="0" collapsed="false">
      <c r="G18" s="0" t="n">
        <v>0.374272130328818</v>
      </c>
      <c r="H18" s="0" t="n">
        <v>0.00243283403568805</v>
      </c>
      <c r="I18" s="0" t="n">
        <v>0.657846994704816</v>
      </c>
      <c r="J18" s="0" t="n">
        <v>0.00185915233356044</v>
      </c>
      <c r="K18" s="0" t="n">
        <v>0.919696240359403</v>
      </c>
      <c r="L18" s="0" t="n">
        <v>0.00113446031053444</v>
      </c>
      <c r="M18" s="0" t="n">
        <v>1.05898334469893</v>
      </c>
      <c r="N18" s="0" t="n">
        <v>0.00087016502276903</v>
      </c>
      <c r="O18" s="0" t="n">
        <v>0.750859991347389</v>
      </c>
      <c r="P18" s="0" t="n">
        <v>0.00115083916580078</v>
      </c>
    </row>
    <row r="19" customFormat="false" ht="12" hidden="false" customHeight="false" outlineLevel="0" collapsed="false">
      <c r="G19" s="0" t="n">
        <v>0.3756656081111</v>
      </c>
      <c r="H19" s="0" t="n">
        <v>0.0023934532761125</v>
      </c>
      <c r="I19" s="0" t="n">
        <v>0.658728067371691</v>
      </c>
      <c r="J19" s="0" t="n">
        <v>0.00184625635422026</v>
      </c>
      <c r="K19" s="0" t="n">
        <v>0.924839050347915</v>
      </c>
      <c r="L19" s="0" t="n">
        <v>0.00109007942366391</v>
      </c>
      <c r="M19" s="0" t="n">
        <v>1.06054385222228</v>
      </c>
      <c r="N19" s="0" t="n">
        <v>0.000858313843362636</v>
      </c>
      <c r="O19" s="0" t="n">
        <v>0.761729495961197</v>
      </c>
      <c r="P19" s="0" t="n">
        <v>0.00104867930918934</v>
      </c>
    </row>
    <row r="20" customFormat="false" ht="12" hidden="false" customHeight="false" outlineLevel="0" collapsed="false">
      <c r="G20" s="0" t="n">
        <v>0.377928493240346</v>
      </c>
      <c r="H20" s="0" t="n">
        <v>0.00235715976022752</v>
      </c>
      <c r="I20" s="0" t="n">
        <v>0.660158851745154</v>
      </c>
      <c r="J20" s="0" t="n">
        <v>0.00183437135159259</v>
      </c>
      <c r="K20" s="0" t="n">
        <v>0.93319052059991</v>
      </c>
      <c r="L20" s="0" t="n">
        <v>0.00104917776407214</v>
      </c>
      <c r="M20" s="0" t="n">
        <v>1.06307797893283</v>
      </c>
      <c r="N20" s="0" t="n">
        <v>0.000847391733868622</v>
      </c>
      <c r="O20" s="0" t="n">
        <v>0.779380613665122</v>
      </c>
      <c r="P20" s="0" t="n">
        <v>0.00095452824611448</v>
      </c>
    </row>
    <row r="21" customFormat="false" ht="12" hidden="false" customHeight="false" outlineLevel="0" collapsed="false">
      <c r="G21" s="0" t="n">
        <v>0.38097382431008</v>
      </c>
      <c r="H21" s="0" t="n">
        <v>0.00232534822749495</v>
      </c>
      <c r="I21" s="0" t="n">
        <v>0.662084363584127</v>
      </c>
      <c r="J21" s="0" t="n">
        <v>0.00182395405966322</v>
      </c>
      <c r="K21" s="0" t="n">
        <v>0.944429708797162</v>
      </c>
      <c r="L21" s="0" t="n">
        <v>0.00101332715959931</v>
      </c>
      <c r="M21" s="0" t="n">
        <v>1.06648833976227</v>
      </c>
      <c r="N21" s="0" t="n">
        <v>0.000837818424829652</v>
      </c>
      <c r="O21" s="0" t="n">
        <v>0.803135021904663</v>
      </c>
      <c r="P21" s="0" t="n">
        <v>0.000872004149129631</v>
      </c>
    </row>
    <row r="22" customFormat="false" ht="12" hidden="false" customHeight="false" outlineLevel="0" collapsed="false">
      <c r="G22" s="0" t="n">
        <v>0.384684570955134</v>
      </c>
      <c r="H22" s="0" t="n">
        <v>0.00229924117727757</v>
      </c>
      <c r="I22" s="0" t="n">
        <v>0.664430606548476</v>
      </c>
      <c r="J22" s="0" t="n">
        <v>0.00181540480911892</v>
      </c>
      <c r="K22" s="0" t="n">
        <v>0.95812469924026</v>
      </c>
      <c r="L22" s="0" t="n">
        <v>0.000983905328870081</v>
      </c>
      <c r="M22" s="0" t="n">
        <v>1.07064387645646</v>
      </c>
      <c r="N22" s="0" t="n">
        <v>0.000829961813143322</v>
      </c>
      <c r="O22" s="0" t="n">
        <v>0.832079852092799</v>
      </c>
      <c r="P22" s="0" t="n">
        <v>0.000804278373001879</v>
      </c>
    </row>
    <row r="23" customFormat="false" ht="12" hidden="false" customHeight="false" outlineLevel="0" collapsed="false">
      <c r="G23" s="0" t="n">
        <v>0.388918131262948</v>
      </c>
      <c r="H23" s="0" t="n">
        <v>0.00227984188887424</v>
      </c>
      <c r="I23" s="0" t="n">
        <v>0.66710741583687</v>
      </c>
      <c r="J23" s="0" t="n">
        <v>0.00180905214286363</v>
      </c>
      <c r="K23" s="0" t="n">
        <v>0.973749201126716</v>
      </c>
      <c r="L23" s="0" t="n">
        <v>0.000962042936339409</v>
      </c>
      <c r="M23" s="0" t="n">
        <v>1.07538489407071</v>
      </c>
      <c r="N23" s="0" t="n">
        <v>0.000824123823990697</v>
      </c>
      <c r="O23" s="0" t="n">
        <v>0.865102770637849</v>
      </c>
      <c r="P23" s="0" t="n">
        <v>0.000753953581326759</v>
      </c>
    </row>
    <row r="24" customFormat="false" ht="12" hidden="false" customHeight="false" outlineLevel="0" collapsed="false">
      <c r="G24" s="0" t="n">
        <v>0.393511811885102</v>
      </c>
      <c r="H24" s="0" t="n">
        <v>0.00226789586605906</v>
      </c>
      <c r="I24" s="0" t="n">
        <v>0.670011923169528</v>
      </c>
      <c r="J24" s="0" t="n">
        <v>0.00180514019029892</v>
      </c>
      <c r="K24" s="0" t="n">
        <v>0.990702773611354</v>
      </c>
      <c r="L24" s="0" t="n">
        <v>0.000948580141491682</v>
      </c>
      <c r="M24" s="0" t="n">
        <v>1.08052919795689</v>
      </c>
      <c r="N24" s="0" t="n">
        <v>0.000820528808020932</v>
      </c>
      <c r="O24" s="0" t="n">
        <v>0.900934725299591</v>
      </c>
      <c r="P24" s="0" t="n">
        <v>0.000722963727625878</v>
      </c>
    </row>
    <row r="25" customFormat="false" ht="12" hidden="false" customHeight="false" outlineLevel="0" collapsed="false">
      <c r="G25" s="0" t="n">
        <v>0.398289080251452</v>
      </c>
      <c r="H25" s="0" t="n">
        <v>0.0022638621877894</v>
      </c>
      <c r="I25" s="0" t="n">
        <v>0.673032509958522</v>
      </c>
      <c r="J25" s="0" t="n">
        <v>0.001803819285568</v>
      </c>
      <c r="K25" s="0" t="n">
        <v>1.00833390041126</v>
      </c>
      <c r="L25" s="0" t="n">
        <v>0.000944034311982875</v>
      </c>
      <c r="M25" s="0" t="n">
        <v>1.08587909540162</v>
      </c>
      <c r="N25" s="0" t="n">
        <v>0.000819314919681636</v>
      </c>
      <c r="O25" s="0" t="n">
        <v>0.938198714155168</v>
      </c>
      <c r="P25" s="0" t="n">
        <v>0.000712499734597651</v>
      </c>
    </row>
    <row r="26" customFormat="false" ht="12" hidden="false" customHeight="false" outlineLevel="0" collapsed="false">
      <c r="G26" s="0" t="n">
        <v>0.403066348617802</v>
      </c>
      <c r="H26" s="0" t="n">
        <v>0.00226789586605906</v>
      </c>
      <c r="I26" s="0" t="n">
        <v>0.676053096747517</v>
      </c>
      <c r="J26" s="0" t="n">
        <v>0.00180514019029892</v>
      </c>
      <c r="K26" s="0" t="n">
        <v>1.02596502721117</v>
      </c>
      <c r="L26" s="0" t="n">
        <v>0.000948580141491682</v>
      </c>
      <c r="M26" s="0" t="n">
        <v>1.09122899284634</v>
      </c>
      <c r="N26" s="0" t="n">
        <v>0.000820528808020932</v>
      </c>
      <c r="O26" s="0" t="n">
        <v>0.975462703010745</v>
      </c>
      <c r="P26" s="0" t="n">
        <v>0.000722963727625878</v>
      </c>
    </row>
    <row r="27" customFormat="false" ht="12" hidden="false" customHeight="false" outlineLevel="0" collapsed="false">
      <c r="G27" s="0" t="n">
        <v>0.407660029239956</v>
      </c>
      <c r="H27" s="0" t="n">
        <v>0.00227984188887424</v>
      </c>
      <c r="I27" s="0" t="n">
        <v>0.678957604080175</v>
      </c>
      <c r="J27" s="0" t="n">
        <v>0.00180905214286363</v>
      </c>
      <c r="K27" s="0" t="n">
        <v>1.04291859969581</v>
      </c>
      <c r="L27" s="0" t="n">
        <v>0.000962042936339409</v>
      </c>
      <c r="M27" s="0" t="n">
        <v>1.09637329673252</v>
      </c>
      <c r="N27" s="0" t="n">
        <v>0.000824123823990697</v>
      </c>
      <c r="O27" s="0" t="n">
        <v>1.01129465767249</v>
      </c>
      <c r="P27" s="0" t="n">
        <v>0.000753953581326759</v>
      </c>
    </row>
    <row r="28" customFormat="false" ht="12" hidden="false" customHeight="false" outlineLevel="0" collapsed="false">
      <c r="G28" s="0" t="n">
        <v>0.41189358954777</v>
      </c>
      <c r="H28" s="0" t="n">
        <v>0.00229924117727757</v>
      </c>
      <c r="I28" s="0" t="n">
        <v>0.681634413368569</v>
      </c>
      <c r="J28" s="0" t="n">
        <v>0.00181540480911892</v>
      </c>
      <c r="K28" s="0" t="n">
        <v>1.05854310158227</v>
      </c>
      <c r="L28" s="0" t="n">
        <v>0.000983905328870081</v>
      </c>
      <c r="M28" s="0" t="n">
        <v>1.10111431434677</v>
      </c>
      <c r="N28" s="0" t="n">
        <v>0.000829961813143322</v>
      </c>
      <c r="O28" s="0" t="n">
        <v>1.04431757621754</v>
      </c>
      <c r="P28" s="0" t="n">
        <v>0.000804278373001878</v>
      </c>
    </row>
    <row r="29" customFormat="false" ht="12" hidden="false" customHeight="false" outlineLevel="0" collapsed="false">
      <c r="G29" s="0" t="n">
        <v>0.415604336192824</v>
      </c>
      <c r="H29" s="0" t="n">
        <v>0.00232534822749495</v>
      </c>
      <c r="I29" s="0" t="n">
        <v>0.683980656332918</v>
      </c>
      <c r="J29" s="0" t="n">
        <v>0.00182395405966322</v>
      </c>
      <c r="K29" s="0" t="n">
        <v>1.07223809202536</v>
      </c>
      <c r="L29" s="0" t="n">
        <v>0.00101332715959931</v>
      </c>
      <c r="M29" s="0" t="n">
        <v>1.10526985104096</v>
      </c>
      <c r="N29" s="0" t="n">
        <v>0.000837818424829652</v>
      </c>
      <c r="O29" s="0" t="n">
        <v>1.07326240640567</v>
      </c>
      <c r="P29" s="0" t="n">
        <v>0.000872004149129631</v>
      </c>
    </row>
    <row r="30" customFormat="false" ht="12" hidden="false" customHeight="false" outlineLevel="0" collapsed="false">
      <c r="G30" s="0" t="n">
        <v>0.418649667262558</v>
      </c>
      <c r="H30" s="0" t="n">
        <v>0.00235715976022752</v>
      </c>
      <c r="I30" s="0" t="n">
        <v>0.68590616817189</v>
      </c>
      <c r="J30" s="0" t="n">
        <v>0.00183437135159259</v>
      </c>
      <c r="K30" s="0" t="n">
        <v>1.08347728022262</v>
      </c>
      <c r="L30" s="0" t="n">
        <v>0.00104917776407214</v>
      </c>
      <c r="M30" s="0" t="n">
        <v>1.1086802118704</v>
      </c>
      <c r="N30" s="0" t="n">
        <v>0.000847391733868622</v>
      </c>
      <c r="O30" s="0" t="n">
        <v>1.09701681464521</v>
      </c>
      <c r="P30" s="0" t="n">
        <v>0.00095452824611448</v>
      </c>
    </row>
    <row r="31" customFormat="false" ht="12" hidden="false" customHeight="false" outlineLevel="0" collapsed="false">
      <c r="G31" s="0" t="n">
        <v>0.420912552391805</v>
      </c>
      <c r="H31" s="0" t="n">
        <v>0.0023934532761125</v>
      </c>
      <c r="I31" s="0" t="n">
        <v>0.687336952545353</v>
      </c>
      <c r="J31" s="0" t="n">
        <v>0.00184625635422026</v>
      </c>
      <c r="K31" s="0" t="n">
        <v>1.09182875047461</v>
      </c>
      <c r="L31" s="0" t="n">
        <v>0.00109007942366391</v>
      </c>
      <c r="M31" s="0" t="n">
        <v>1.11121433858096</v>
      </c>
      <c r="N31" s="0" t="n">
        <v>0.000858313843362636</v>
      </c>
      <c r="O31" s="0" t="n">
        <v>1.11466793234914</v>
      </c>
      <c r="P31" s="0" t="n">
        <v>0.00104867930918934</v>
      </c>
    </row>
    <row r="32" customFormat="false" ht="12" hidden="false" customHeight="false" outlineLevel="0" collapsed="false">
      <c r="G32" s="0" t="n">
        <v>0.422306030174086</v>
      </c>
      <c r="H32" s="0" t="n">
        <v>0.00243283403568805</v>
      </c>
      <c r="I32" s="0" t="n">
        <v>0.688218025212228</v>
      </c>
      <c r="J32" s="0" t="n">
        <v>0.00185915233356044</v>
      </c>
      <c r="K32" s="0" t="n">
        <v>1.09697156046312</v>
      </c>
      <c r="L32" s="0" t="n">
        <v>0.00113446031053444</v>
      </c>
      <c r="M32" s="0" t="n">
        <v>1.1127748461043</v>
      </c>
      <c r="N32" s="0" t="n">
        <v>0.00087016502276903</v>
      </c>
      <c r="O32" s="0" t="n">
        <v>1.12553743696295</v>
      </c>
      <c r="P32" s="0" t="n">
        <v>0.00115083916580078</v>
      </c>
    </row>
    <row r="33" customFormat="false" ht="12" hidden="false" customHeight="false" outlineLevel="0" collapsed="false">
      <c r="G33" s="0" t="n">
        <v>0.422776550039702</v>
      </c>
      <c r="H33" s="0" t="n">
        <v>0.00247378865844868</v>
      </c>
      <c r="I33" s="0" t="n">
        <v>0.688515527044038</v>
      </c>
      <c r="J33" s="0" t="n">
        <v>0.00187256370435923</v>
      </c>
      <c r="K33" s="0" t="n">
        <v>1.09870807488441</v>
      </c>
      <c r="L33" s="0" t="n">
        <v>0.00118061489209038</v>
      </c>
      <c r="M33" s="0" t="n">
        <v>1.11330176501145</v>
      </c>
      <c r="N33" s="0" t="n">
        <v>0.000882489837909434</v>
      </c>
      <c r="O33" s="0" t="n">
        <v>1.12920761952002</v>
      </c>
      <c r="P33" s="0" t="n">
        <v>0.00125708186995112</v>
      </c>
    </row>
    <row r="34" customFormat="false" ht="12" hidden="false" customHeight="false" outlineLevel="0" collapsed="false">
      <c r="G34" s="0" t="s">
        <v>204</v>
      </c>
      <c r="H34" s="0" t="s">
        <v>204</v>
      </c>
      <c r="I34" s="0" t="s">
        <v>204</v>
      </c>
      <c r="J34" s="0" t="s">
        <v>204</v>
      </c>
      <c r="K34" s="0" t="s">
        <v>204</v>
      </c>
      <c r="L34" s="0" t="s">
        <v>204</v>
      </c>
      <c r="M34" s="0" t="s">
        <v>204</v>
      </c>
      <c r="N34" s="0" t="s">
        <v>204</v>
      </c>
      <c r="O34" s="0" t="s">
        <v>204</v>
      </c>
      <c r="P34" s="0" t="s">
        <v>2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2.66"/>
  </cols>
  <sheetData>
    <row r="1" customFormat="false" ht="12" hidden="false" customHeight="false" outlineLevel="0" collapsed="false">
      <c r="A1" s="93" t="s">
        <v>180</v>
      </c>
      <c r="B1" s="94" t="s">
        <v>181</v>
      </c>
      <c r="C1" s="0" t="n">
        <v>0</v>
      </c>
      <c r="D1" s="0" t="n">
        <v>425.530058024686</v>
      </c>
      <c r="E1" s="0" t="n">
        <v>0</v>
      </c>
      <c r="F1" s="0" t="n">
        <v>482.632783260695</v>
      </c>
      <c r="G1" s="0" t="n">
        <v>0.9750311</v>
      </c>
      <c r="H1" s="0" t="n">
        <v>488.6873</v>
      </c>
    </row>
    <row r="2" customFormat="false" ht="12" hidden="false" customHeight="false" outlineLevel="0" collapsed="false">
      <c r="A2" s="93" t="s">
        <v>182</v>
      </c>
      <c r="B2" s="94" t="s">
        <v>213</v>
      </c>
      <c r="C2" s="0" t="n">
        <v>0.103831358593393</v>
      </c>
      <c r="D2" s="0" t="n">
        <v>425.530058024686</v>
      </c>
      <c r="E2" s="0" t="n">
        <v>1</v>
      </c>
      <c r="F2" s="0" t="n">
        <v>482.632783260695</v>
      </c>
      <c r="G2" s="0" t="n">
        <v>0.9750311</v>
      </c>
      <c r="H2" s="0" t="n">
        <v>913.7094</v>
      </c>
    </row>
    <row r="3" customFormat="false" ht="12" hidden="false" customHeight="false" outlineLevel="0" collapsed="false">
      <c r="A3" s="93" t="s">
        <v>184</v>
      </c>
      <c r="B3" s="96" t="n">
        <v>18</v>
      </c>
      <c r="C3" s="0" t="n">
        <v>0.103831358593393</v>
      </c>
      <c r="D3" s="0" t="n">
        <v>531.037725002596</v>
      </c>
      <c r="G3" s="0" t="s">
        <v>185</v>
      </c>
      <c r="H3" s="0" t="s">
        <v>185</v>
      </c>
    </row>
    <row r="4" customFormat="false" ht="12" hidden="false" customHeight="false" outlineLevel="0" collapsed="false">
      <c r="A4" s="93" t="s">
        <v>186</v>
      </c>
      <c r="B4" s="96" t="n">
        <v>9</v>
      </c>
      <c r="C4" s="0" t="n">
        <v>0</v>
      </c>
      <c r="D4" s="0" t="n">
        <v>531.037725002596</v>
      </c>
    </row>
    <row r="5" customFormat="false" ht="12" hidden="false" customHeight="false" outlineLevel="0" collapsed="false">
      <c r="A5" s="93" t="s">
        <v>187</v>
      </c>
      <c r="B5" s="96" t="n">
        <v>2</v>
      </c>
      <c r="C5" s="0" t="n">
        <v>0</v>
      </c>
      <c r="D5" s="0" t="n">
        <v>425.530058024686</v>
      </c>
    </row>
    <row r="6" customFormat="false" ht="12" hidden="false" customHeight="false" outlineLevel="0" collapsed="false">
      <c r="A6" s="93" t="s">
        <v>188</v>
      </c>
      <c r="B6" s="96" t="b">
        <f aca="false">TRUE()</f>
        <v>1</v>
      </c>
      <c r="C6" s="0" t="s">
        <v>189</v>
      </c>
      <c r="D6" s="0" t="s">
        <v>189</v>
      </c>
    </row>
    <row r="7" customFormat="false" ht="12" hidden="false" customHeight="false" outlineLevel="0" collapsed="false">
      <c r="A7" s="93" t="s">
        <v>190</v>
      </c>
      <c r="B7" s="96" t="n">
        <v>1</v>
      </c>
      <c r="C7" s="0" t="n">
        <v>0.103831358593393</v>
      </c>
      <c r="D7" s="0" t="n">
        <v>468.204650845132</v>
      </c>
    </row>
    <row r="8" customFormat="false" ht="12" hidden="false" customHeight="false" outlineLevel="0" collapsed="false">
      <c r="A8" s="93" t="s">
        <v>191</v>
      </c>
      <c r="B8" s="96" t="b">
        <f aca="false">TRUE()</f>
        <v>1</v>
      </c>
      <c r="C8" s="0" t="n">
        <v>0.536249262170564</v>
      </c>
      <c r="D8" s="0" t="n">
        <v>468.204650845132</v>
      </c>
    </row>
    <row r="9" customFormat="false" ht="12" hidden="false" customHeight="false" outlineLevel="0" collapsed="false">
      <c r="A9" s="93" t="s">
        <v>192</v>
      </c>
      <c r="B9" s="96" t="b">
        <f aca="false">TRUE()</f>
        <v>1</v>
      </c>
      <c r="C9" s="0" t="n">
        <v>0.536249262170564</v>
      </c>
      <c r="D9" s="0" t="n">
        <v>493.849342578181</v>
      </c>
    </row>
    <row r="10" customFormat="false" ht="12" hidden="false" customHeight="false" outlineLevel="0" collapsed="false">
      <c r="A10" s="93" t="s">
        <v>193</v>
      </c>
      <c r="B10" s="96" t="b">
        <f aca="false">FALSE()</f>
        <v>0</v>
      </c>
      <c r="C10" s="0" t="n">
        <v>0.103831358593393</v>
      </c>
      <c r="D10" s="0" t="n">
        <v>493.849342578181</v>
      </c>
    </row>
    <row r="11" customFormat="false" ht="12" hidden="false" customHeight="false" outlineLevel="0" collapsed="false">
      <c r="A11" s="93" t="s">
        <v>194</v>
      </c>
      <c r="B11" s="96" t="b">
        <f aca="false">FALSE()</f>
        <v>0</v>
      </c>
      <c r="C11" s="0" t="n">
        <v>0.103831358593393</v>
      </c>
      <c r="D11" s="0" t="n">
        <v>468.204650845132</v>
      </c>
    </row>
    <row r="12" customFormat="false" ht="12" hidden="false" customHeight="false" outlineLevel="0" collapsed="false">
      <c r="A12" s="93" t="s">
        <v>195</v>
      </c>
      <c r="B12" s="96" t="s">
        <v>214</v>
      </c>
      <c r="C12" s="0" t="s">
        <v>189</v>
      </c>
      <c r="D12" s="0" t="s">
        <v>189</v>
      </c>
    </row>
    <row r="13" customFormat="false" ht="12" hidden="false" customHeight="false" outlineLevel="0" collapsed="false">
      <c r="A13" s="93" t="s">
        <v>197</v>
      </c>
      <c r="B13" s="96" t="b">
        <f aca="false">TRUE()</f>
        <v>1</v>
      </c>
      <c r="C13" s="0" t="n">
        <v>0.536249262170564</v>
      </c>
      <c r="D13" s="0" t="n">
        <v>450.205713009883</v>
      </c>
    </row>
    <row r="14" customFormat="false" ht="12" hidden="false" customHeight="false" outlineLevel="0" collapsed="false">
      <c r="A14" s="93" t="s">
        <v>198</v>
      </c>
      <c r="B14" s="96" t="b">
        <f aca="false">FALSE()</f>
        <v>0</v>
      </c>
      <c r="C14" s="0" t="n">
        <v>0.597538379280882</v>
      </c>
      <c r="D14" s="0" t="n">
        <v>450.205713009883</v>
      </c>
    </row>
    <row r="15" customFormat="false" ht="12" hidden="false" customHeight="false" outlineLevel="0" collapsed="false">
      <c r="A15" s="93" t="s">
        <v>199</v>
      </c>
      <c r="B15" s="96" t="b">
        <f aca="false">FALSE()</f>
        <v>0</v>
      </c>
      <c r="C15" s="0" t="n">
        <v>0.597538379280882</v>
      </c>
      <c r="D15" s="0" t="n">
        <v>604.394916548304</v>
      </c>
    </row>
    <row r="16" customFormat="false" ht="12" hidden="false" customHeight="false" outlineLevel="0" collapsed="false">
      <c r="A16" s="93" t="s">
        <v>200</v>
      </c>
      <c r="B16" s="96" t="n">
        <v>1</v>
      </c>
      <c r="C16" s="0" t="n">
        <v>0.536249262170564</v>
      </c>
      <c r="D16" s="0" t="n">
        <v>604.394916548304</v>
      </c>
    </row>
    <row r="17" customFormat="false" ht="12" hidden="false" customHeight="false" outlineLevel="0" collapsed="false">
      <c r="C17" s="0" t="n">
        <v>0.536249262170564</v>
      </c>
      <c r="D17" s="0" t="n">
        <v>450.205713009883</v>
      </c>
    </row>
    <row r="18" customFormat="false" ht="12" hidden="false" customHeight="false" outlineLevel="0" collapsed="false">
      <c r="C18" s="0" t="s">
        <v>189</v>
      </c>
      <c r="D18" s="0" t="s">
        <v>189</v>
      </c>
    </row>
    <row r="19" customFormat="false" ht="12" hidden="false" customHeight="false" outlineLevel="0" collapsed="false">
      <c r="C19" s="0" t="n">
        <v>0.597538379280882</v>
      </c>
      <c r="D19" s="0" t="n">
        <v>414.782805425931</v>
      </c>
    </row>
    <row r="20" customFormat="false" ht="12" hidden="false" customHeight="false" outlineLevel="0" collapsed="false">
      <c r="C20" s="0" t="n">
        <v>0.705337498847702</v>
      </c>
      <c r="D20" s="0" t="n">
        <v>414.782805425931</v>
      </c>
    </row>
    <row r="21" customFormat="false" ht="12" hidden="false" customHeight="false" outlineLevel="0" collapsed="false">
      <c r="C21" s="0" t="n">
        <v>0.705337498847702</v>
      </c>
      <c r="D21" s="0" t="n">
        <v>488.715643548345</v>
      </c>
    </row>
    <row r="22" customFormat="false" ht="12" hidden="false" customHeight="false" outlineLevel="0" collapsed="false">
      <c r="C22" s="0" t="n">
        <v>0.597538379280882</v>
      </c>
      <c r="D22" s="0" t="n">
        <v>488.715643548345</v>
      </c>
    </row>
    <row r="23" customFormat="false" ht="12" hidden="false" customHeight="false" outlineLevel="0" collapsed="false">
      <c r="C23" s="0" t="n">
        <v>0.597538379280882</v>
      </c>
      <c r="D23" s="0" t="n">
        <v>414.782805425931</v>
      </c>
    </row>
    <row r="24" customFormat="false" ht="12" hidden="false" customHeight="false" outlineLevel="0" collapsed="false">
      <c r="C24" s="0" t="s">
        <v>189</v>
      </c>
      <c r="D24" s="0" t="s">
        <v>189</v>
      </c>
    </row>
    <row r="25" customFormat="false" ht="12" hidden="false" customHeight="false" outlineLevel="0" collapsed="false">
      <c r="C25" s="0" t="n">
        <v>0.705337498847702</v>
      </c>
      <c r="D25" s="0" t="n">
        <v>473.547535605306</v>
      </c>
    </row>
    <row r="26" customFormat="false" ht="12" hidden="false" customHeight="false" outlineLevel="0" collapsed="false">
      <c r="C26" s="0" t="n">
        <v>0.975031158459115</v>
      </c>
      <c r="D26" s="0" t="n">
        <v>473.547535605306</v>
      </c>
    </row>
    <row r="27" customFormat="false" ht="12" hidden="false" customHeight="false" outlineLevel="0" collapsed="false">
      <c r="C27" s="0" t="n">
        <v>0.975031158459115</v>
      </c>
      <c r="D27" s="0" t="n">
        <v>503.827107328377</v>
      </c>
    </row>
    <row r="28" customFormat="false" ht="12" hidden="false" customHeight="false" outlineLevel="0" collapsed="false">
      <c r="C28" s="0" t="n">
        <v>0.705337498847702</v>
      </c>
      <c r="D28" s="0" t="n">
        <v>503.827107328377</v>
      </c>
    </row>
    <row r="29" customFormat="false" ht="12" hidden="false" customHeight="false" outlineLevel="0" collapsed="false">
      <c r="C29" s="0" t="n">
        <v>0.705337498847702</v>
      </c>
      <c r="D29" s="0" t="n">
        <v>473.547535605306</v>
      </c>
    </row>
    <row r="30" customFormat="false" ht="12" hidden="false" customHeight="false" outlineLevel="0" collapsed="false">
      <c r="C30" s="0" t="s">
        <v>189</v>
      </c>
      <c r="D30" s="0" t="s">
        <v>189</v>
      </c>
    </row>
    <row r="31" customFormat="false" ht="12" hidden="false" customHeight="false" outlineLevel="0" collapsed="false">
      <c r="C31" s="0" t="n">
        <v>0.975031158459115</v>
      </c>
      <c r="D31" s="0" t="n">
        <v>760.174011346946</v>
      </c>
    </row>
    <row r="32" customFormat="false" ht="12" hidden="false" customHeight="false" outlineLevel="0" collapsed="false">
      <c r="C32" s="0" t="n">
        <v>0.998162320526283</v>
      </c>
      <c r="D32" s="0" t="n">
        <v>760.174011346946</v>
      </c>
    </row>
    <row r="33" customFormat="false" ht="12" hidden="false" customHeight="false" outlineLevel="0" collapsed="false">
      <c r="C33" s="0" t="n">
        <v>0.998162320526283</v>
      </c>
      <c r="D33" s="0" t="n">
        <v>1067.24485745798</v>
      </c>
    </row>
    <row r="34" customFormat="false" ht="12" hidden="false" customHeight="false" outlineLevel="0" collapsed="false">
      <c r="C34" s="0" t="n">
        <v>0.975031158459115</v>
      </c>
      <c r="D34" s="0" t="n">
        <v>1067.24485745798</v>
      </c>
    </row>
    <row r="35" customFormat="false" ht="12" hidden="false" customHeight="false" outlineLevel="0" collapsed="false">
      <c r="C35" s="0" t="n">
        <v>0.975031158459115</v>
      </c>
      <c r="D35" s="0" t="n">
        <v>760.174011346946</v>
      </c>
    </row>
    <row r="36" customFormat="false" ht="12" hidden="false" customHeight="false" outlineLevel="0" collapsed="false">
      <c r="C36" s="0" t="s">
        <v>189</v>
      </c>
      <c r="D36" s="0" t="s">
        <v>189</v>
      </c>
    </row>
    <row r="37" customFormat="false" ht="12" hidden="false" customHeight="false" outlineLevel="0" collapsed="false">
      <c r="C37" s="0" t="n">
        <v>0.998162320526283</v>
      </c>
      <c r="D37" s="0" t="n">
        <v>-8006.48197190776</v>
      </c>
    </row>
    <row r="38" customFormat="false" ht="12" hidden="false" customHeight="false" outlineLevel="0" collapsed="false">
      <c r="C38" s="0" t="n">
        <v>1</v>
      </c>
      <c r="D38" s="0" t="n">
        <v>-8006.48197190776</v>
      </c>
    </row>
    <row r="39" customFormat="false" ht="12" hidden="false" customHeight="false" outlineLevel="0" collapsed="false">
      <c r="C39" s="0" t="n">
        <v>1</v>
      </c>
      <c r="D39" s="0" t="n">
        <v>9125.08592767883</v>
      </c>
    </row>
    <row r="40" customFormat="false" ht="12" hidden="false" customHeight="false" outlineLevel="0" collapsed="false">
      <c r="C40" s="0" t="n">
        <v>0.998162320526283</v>
      </c>
      <c r="D40" s="0" t="n">
        <v>9125.08592767883</v>
      </c>
    </row>
    <row r="41" customFormat="false" ht="12" hidden="false" customHeight="false" outlineLevel="0" collapsed="false">
      <c r="C41" s="0" t="n">
        <v>0.998162320526283</v>
      </c>
      <c r="D41" s="0" t="n">
        <v>-8006.48197190776</v>
      </c>
    </row>
    <row r="42" customFormat="false" ht="12" hidden="false" customHeight="false" outlineLevel="0" collapsed="false">
      <c r="C42" s="0" t="s">
        <v>189</v>
      </c>
      <c r="D42" s="0" t="s">
        <v>18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cols>
    <col collapsed="false" customWidth="true" hidden="false" outlineLevel="0" max="1" min="1" style="93" width="13.49"/>
    <col collapsed="false" customWidth="true" hidden="false" outlineLevel="0" max="2" min="2" style="94" width="13.15"/>
  </cols>
  <sheetData>
    <row r="1" customFormat="false" ht="12" hidden="false" customHeight="false" outlineLevel="0" collapsed="false">
      <c r="A1" s="93" t="s">
        <v>180</v>
      </c>
      <c r="B1" s="94" t="s">
        <v>181</v>
      </c>
      <c r="C1" s="0" t="n">
        <v>0.563569140706463</v>
      </c>
      <c r="D1" s="0" t="n">
        <v>0.00208993557199959</v>
      </c>
      <c r="E1" s="0" t="n">
        <v>0.3</v>
      </c>
      <c r="F1" s="0" t="n">
        <v>0.0027049278708092</v>
      </c>
      <c r="G1" s="0" t="n">
        <v>0.604038056764025</v>
      </c>
      <c r="H1" s="0" t="n">
        <v>0.00208993557199959</v>
      </c>
      <c r="I1" s="0" t="n">
        <v>1.16651393829657</v>
      </c>
      <c r="J1" s="0" t="n">
        <v>0.000813473591649442</v>
      </c>
      <c r="K1" s="0" t="n">
        <v>1.2215361230999</v>
      </c>
      <c r="L1" s="0" t="n">
        <v>0.000819991089216474</v>
      </c>
      <c r="M1" s="0" t="n">
        <v>1.28064599556821</v>
      </c>
      <c r="N1" s="0" t="n">
        <v>0.000895273879063057</v>
      </c>
      <c r="O1" s="0" t="n">
        <v>1.27239967798602</v>
      </c>
      <c r="P1" s="0" t="n">
        <v>0.000563579148686727</v>
      </c>
    </row>
    <row r="2" customFormat="false" ht="12" hidden="false" customHeight="false" outlineLevel="0" collapsed="false">
      <c r="A2" s="93" t="s">
        <v>182</v>
      </c>
      <c r="B2" s="94" t="s">
        <v>215</v>
      </c>
      <c r="C2" s="0" t="n">
        <v>1.12827129292824</v>
      </c>
      <c r="D2" s="0" t="n">
        <v>0.000813473591649442</v>
      </c>
      <c r="E2" s="0" t="n">
        <v>1.47862484849102</v>
      </c>
      <c r="F2" s="0" t="n">
        <v>0</v>
      </c>
      <c r="G2" s="0" t="n">
        <v>0.603260457889594</v>
      </c>
      <c r="H2" s="0" t="n">
        <v>0.00213405256077628</v>
      </c>
      <c r="I2" s="0" t="n">
        <v>1.16577911658918</v>
      </c>
      <c r="J2" s="0" t="n">
        <v>0.000829937287347997</v>
      </c>
      <c r="K2" s="0" t="n">
        <v>1.21779187782521</v>
      </c>
      <c r="L2" s="0" t="n">
        <v>0.000912590110506659</v>
      </c>
      <c r="M2" s="0" t="n">
        <v>1.27837962188944</v>
      </c>
      <c r="N2" s="0" t="n">
        <v>0.000945190971005803</v>
      </c>
      <c r="O2" s="0" t="n">
        <v>1.27139402257544</v>
      </c>
      <c r="P2" s="0" t="n">
        <v>0.000583848938102103</v>
      </c>
    </row>
    <row r="3" customFormat="false" ht="12" hidden="false" customHeight="false" outlineLevel="0" collapsed="false">
      <c r="A3" s="93" t="s">
        <v>184</v>
      </c>
      <c r="B3" s="96" t="n">
        <v>2</v>
      </c>
      <c r="C3" s="0" t="n">
        <v>1.02667273954461</v>
      </c>
      <c r="D3" s="0" t="n">
        <v>0.000819991089216474</v>
      </c>
      <c r="G3" s="0" t="n">
        <v>0.600957543954962</v>
      </c>
      <c r="H3" s="0" t="n">
        <v>0.00217647415841537</v>
      </c>
      <c r="I3" s="0" t="n">
        <v>1.16360289025313</v>
      </c>
      <c r="J3" s="0" t="n">
        <v>0.000845768292453803</v>
      </c>
      <c r="K3" s="0" t="n">
        <v>1.20670303124724</v>
      </c>
      <c r="L3" s="0" t="n">
        <v>0.00100163060333879</v>
      </c>
      <c r="M3" s="0" t="n">
        <v>1.27166759632261</v>
      </c>
      <c r="N3" s="0" t="n">
        <v>0.000993189780765206</v>
      </c>
      <c r="O3" s="0" t="n">
        <v>1.26841570311713</v>
      </c>
      <c r="P3" s="0" t="n">
        <v>0.000603339772366402</v>
      </c>
    </row>
    <row r="4" customFormat="false" ht="12" hidden="false" customHeight="false" outlineLevel="0" collapsed="false">
      <c r="A4" s="93" t="s">
        <v>186</v>
      </c>
      <c r="B4" s="96" t="n">
        <v>17</v>
      </c>
      <c r="C4" s="0" t="n">
        <v>1.1626961255556</v>
      </c>
      <c r="D4" s="0" t="n">
        <v>0.000895273875250348</v>
      </c>
      <c r="G4" s="0" t="n">
        <v>0.597217814651148</v>
      </c>
      <c r="H4" s="0" t="n">
        <v>0.0022155701267099</v>
      </c>
      <c r="I4" s="0" t="n">
        <v>1.16006889044607</v>
      </c>
      <c r="J4" s="0" t="n">
        <v>0.000860358230318774</v>
      </c>
      <c r="K4" s="0" t="n">
        <v>1.18869572152129</v>
      </c>
      <c r="L4" s="0" t="n">
        <v>0.00108369079150782</v>
      </c>
      <c r="M4" s="0" t="n">
        <v>1.26076785824612</v>
      </c>
      <c r="N4" s="0" t="n">
        <v>0.00103742573718755</v>
      </c>
      <c r="O4" s="0" t="n">
        <v>1.26357917475762</v>
      </c>
      <c r="P4" s="0" t="n">
        <v>0.000621302628101207</v>
      </c>
    </row>
    <row r="5" customFormat="false" ht="12" hidden="false" customHeight="false" outlineLevel="0" collapsed="false">
      <c r="A5" s="93" t="s">
        <v>187</v>
      </c>
      <c r="B5" s="96" t="n">
        <v>2</v>
      </c>
      <c r="C5" s="0" t="n">
        <v>1.22006191653594</v>
      </c>
      <c r="D5" s="0" t="n">
        <v>0.000563579147138504</v>
      </c>
      <c r="G5" s="0" t="n">
        <v>0.592184985678034</v>
      </c>
      <c r="H5" s="0" t="n">
        <v>0.00224983802952359</v>
      </c>
      <c r="I5" s="0" t="n">
        <v>1.1553129267987</v>
      </c>
      <c r="J5" s="0" t="n">
        <v>0.000873146417812892</v>
      </c>
      <c r="K5" s="0" t="n">
        <v>1.16446195946151</v>
      </c>
      <c r="L5" s="0" t="n">
        <v>0.00115561714800228</v>
      </c>
      <c r="M5" s="0" t="n">
        <v>1.24609927848159</v>
      </c>
      <c r="N5" s="0" t="n">
        <v>0.00107619887727532</v>
      </c>
      <c r="O5" s="0" t="n">
        <v>1.25707030256942</v>
      </c>
      <c r="P5" s="0" t="n">
        <v>0.000637047202834318</v>
      </c>
    </row>
    <row r="6" customFormat="false" ht="12" hidden="false" customHeight="false" outlineLevel="0" collapsed="false">
      <c r="A6" s="93" t="s">
        <v>188</v>
      </c>
      <c r="B6" s="96" t="b">
        <f aca="false">TRUE()</f>
        <v>1</v>
      </c>
      <c r="C6" s="0" t="s">
        <v>202</v>
      </c>
      <c r="D6" s="0" t="s">
        <v>202</v>
      </c>
      <c r="G6" s="0" t="n">
        <v>0.586052465830613</v>
      </c>
      <c r="H6" s="0" t="n">
        <v>0.00227796097056895</v>
      </c>
      <c r="I6" s="0" t="n">
        <v>1.14951776832681</v>
      </c>
      <c r="J6" s="0" t="n">
        <v>0.000883641412062454</v>
      </c>
      <c r="K6" s="0" t="n">
        <v>1.13493303495341</v>
      </c>
      <c r="L6" s="0" t="n">
        <v>0.00121464558327887</v>
      </c>
      <c r="M6" s="0" t="n">
        <v>1.22822556232314</v>
      </c>
      <c r="N6" s="0" t="n">
        <v>0.00110801917099919</v>
      </c>
      <c r="O6" s="0" t="n">
        <v>1.24913921886048</v>
      </c>
      <c r="P6" s="0" t="n">
        <v>0.000649968441388398</v>
      </c>
    </row>
    <row r="7" customFormat="false" ht="12" hidden="false" customHeight="false" outlineLevel="0" collapsed="false">
      <c r="A7" s="93" t="s">
        <v>190</v>
      </c>
      <c r="B7" s="96" t="n">
        <v>1</v>
      </c>
      <c r="G7" s="0" t="n">
        <v>0.579055924407465</v>
      </c>
      <c r="H7" s="0" t="n">
        <v>0.00229885820099316</v>
      </c>
      <c r="I7" s="0" t="n">
        <v>1.14290611972051</v>
      </c>
      <c r="J7" s="0" t="n">
        <v>0.000891439896324111</v>
      </c>
      <c r="K7" s="0" t="n">
        <v>1.10124372800583</v>
      </c>
      <c r="L7" s="0" t="n">
        <v>0.00125850766767343</v>
      </c>
      <c r="M7" s="0" t="n">
        <v>1.20783358665904</v>
      </c>
      <c r="N7" s="0" t="n">
        <v>0.00113166378231636</v>
      </c>
      <c r="O7" s="0" t="n">
        <v>1.24009071072996</v>
      </c>
      <c r="P7" s="0" t="n">
        <v>0.000659569787812129</v>
      </c>
    </row>
    <row r="8" customFormat="false" ht="12" hidden="false" customHeight="false" outlineLevel="0" collapsed="false">
      <c r="A8" s="93" t="s">
        <v>191</v>
      </c>
      <c r="B8" s="96" t="b">
        <f aca="false">TRUE()</f>
        <v>1</v>
      </c>
      <c r="G8" s="0" t="n">
        <v>0.571464234571776</v>
      </c>
      <c r="H8" s="0" t="n">
        <v>0.0023117266519503</v>
      </c>
      <c r="I8" s="0" t="n">
        <v>1.1357320629279</v>
      </c>
      <c r="J8" s="0" t="n">
        <v>0.000896242179221129</v>
      </c>
      <c r="K8" s="0" t="n">
        <v>1.06468869979157</v>
      </c>
      <c r="L8" s="0" t="n">
        <v>0.00128551780588082</v>
      </c>
      <c r="M8" s="0" t="n">
        <v>1.18570700367812</v>
      </c>
      <c r="N8" s="0" t="n">
        <v>0.00114622406207398</v>
      </c>
      <c r="O8" s="0" t="n">
        <v>1.23027250727084</v>
      </c>
      <c r="P8" s="0" t="n">
        <v>0.000665482267746944</v>
      </c>
    </row>
    <row r="9" customFormat="false" ht="12" hidden="false" customHeight="false" outlineLevel="0" collapsed="false">
      <c r="A9" s="93" t="s">
        <v>192</v>
      </c>
      <c r="B9" s="96" t="b">
        <f aca="false">TRUE()</f>
        <v>1</v>
      </c>
      <c r="G9" s="0" t="n">
        <v>0.563569140706463</v>
      </c>
      <c r="H9" s="0" t="n">
        <v>0.00231607179608681</v>
      </c>
      <c r="I9" s="0" t="n">
        <v>1.12827129292824</v>
      </c>
      <c r="J9" s="0" t="n">
        <v>0.000897863711714925</v>
      </c>
      <c r="K9" s="0" t="n">
        <v>1.02667273954461</v>
      </c>
      <c r="L9" s="0" t="n">
        <v>0.00129463801343719</v>
      </c>
      <c r="M9" s="0" t="n">
        <v>1.1626961255556</v>
      </c>
      <c r="N9" s="0" t="n">
        <v>0.00115114046688645</v>
      </c>
      <c r="O9" s="0" t="n">
        <v>1.22006191653594</v>
      </c>
      <c r="P9" s="0" t="n">
        <v>0.000667478667904706</v>
      </c>
    </row>
    <row r="10" customFormat="false" ht="12" hidden="false" customHeight="false" outlineLevel="0" collapsed="false">
      <c r="A10" s="93" t="s">
        <v>193</v>
      </c>
      <c r="B10" s="96" t="b">
        <f aca="false">FALSE()</f>
        <v>0</v>
      </c>
      <c r="G10" s="0" t="n">
        <v>0.555674046841149</v>
      </c>
      <c r="H10" s="0" t="n">
        <v>0.0023117266519503</v>
      </c>
      <c r="I10" s="0" t="n">
        <v>1.12081052292858</v>
      </c>
      <c r="J10" s="0" t="n">
        <v>0.000896242179221129</v>
      </c>
      <c r="K10" s="0" t="n">
        <v>0.988656779297658</v>
      </c>
      <c r="L10" s="0" t="n">
        <v>0.00128551780588082</v>
      </c>
      <c r="M10" s="0" t="n">
        <v>1.13968524743308</v>
      </c>
      <c r="N10" s="0" t="n">
        <v>0.00114622406207398</v>
      </c>
      <c r="O10" s="0" t="n">
        <v>1.20985132580103</v>
      </c>
      <c r="P10" s="0" t="n">
        <v>0.000665482267746944</v>
      </c>
    </row>
    <row r="11" customFormat="false" ht="12" hidden="false" customHeight="false" outlineLevel="0" collapsed="false">
      <c r="A11" s="93" t="s">
        <v>194</v>
      </c>
      <c r="B11" s="96" t="b">
        <f aca="false">FALSE()</f>
        <v>0</v>
      </c>
      <c r="G11" s="0" t="n">
        <v>0.54808235700546</v>
      </c>
      <c r="H11" s="0" t="n">
        <v>0.00229885820099316</v>
      </c>
      <c r="I11" s="0" t="n">
        <v>1.11363646613597</v>
      </c>
      <c r="J11" s="0" t="n">
        <v>0.000891439896324111</v>
      </c>
      <c r="K11" s="0" t="n">
        <v>0.952101751083398</v>
      </c>
      <c r="L11" s="0" t="n">
        <v>0.00125850766767343</v>
      </c>
      <c r="M11" s="0" t="n">
        <v>1.11755866445216</v>
      </c>
      <c r="N11" s="0" t="n">
        <v>0.00113166378231636</v>
      </c>
      <c r="O11" s="0" t="n">
        <v>1.20003312234191</v>
      </c>
      <c r="P11" s="0" t="n">
        <v>0.000659569787812129</v>
      </c>
    </row>
    <row r="12" customFormat="false" ht="12" hidden="false" customHeight="false" outlineLevel="0" collapsed="false">
      <c r="A12" s="93" t="s">
        <v>195</v>
      </c>
      <c r="B12" s="96" t="s">
        <v>216</v>
      </c>
      <c r="G12" s="0" t="n">
        <v>0.541085815582312</v>
      </c>
      <c r="H12" s="0" t="n">
        <v>0.00227796097056895</v>
      </c>
      <c r="I12" s="0" t="n">
        <v>1.10702481752967</v>
      </c>
      <c r="J12" s="0" t="n">
        <v>0.000883641412062454</v>
      </c>
      <c r="K12" s="0" t="n">
        <v>0.91841244413581</v>
      </c>
      <c r="L12" s="0" t="n">
        <v>0.00121464558327887</v>
      </c>
      <c r="M12" s="0" t="n">
        <v>1.09716668878807</v>
      </c>
      <c r="N12" s="0" t="n">
        <v>0.00110801917099919</v>
      </c>
      <c r="O12" s="0" t="n">
        <v>1.19098461421139</v>
      </c>
      <c r="P12" s="0" t="n">
        <v>0.000649968441388398</v>
      </c>
    </row>
    <row r="13" customFormat="false" ht="12" hidden="false" customHeight="false" outlineLevel="0" collapsed="false">
      <c r="A13" s="93" t="s">
        <v>197</v>
      </c>
      <c r="B13" s="96" t="b">
        <f aca="false">TRUE()</f>
        <v>1</v>
      </c>
      <c r="G13" s="0" t="n">
        <v>0.534953295734891</v>
      </c>
      <c r="H13" s="0" t="n">
        <v>0.00224983802952359</v>
      </c>
      <c r="I13" s="0" t="n">
        <v>1.10122965905778</v>
      </c>
      <c r="J13" s="0" t="n">
        <v>0.000873146417812892</v>
      </c>
      <c r="K13" s="0" t="n">
        <v>0.88888351962771</v>
      </c>
      <c r="L13" s="0" t="n">
        <v>0.00115561714800228</v>
      </c>
      <c r="M13" s="0" t="n">
        <v>1.07929297262962</v>
      </c>
      <c r="N13" s="0" t="n">
        <v>0.00107619887727532</v>
      </c>
      <c r="O13" s="0" t="n">
        <v>1.18305353050246</v>
      </c>
      <c r="P13" s="0" t="n">
        <v>0.000637047202834318</v>
      </c>
    </row>
    <row r="14" customFormat="false" ht="12" hidden="false" customHeight="false" outlineLevel="0" collapsed="false">
      <c r="A14" s="93" t="s">
        <v>198</v>
      </c>
      <c r="B14" s="96" t="b">
        <f aca="false">FALSE()</f>
        <v>0</v>
      </c>
      <c r="G14" s="0" t="n">
        <v>0.529920466761777</v>
      </c>
      <c r="H14" s="0" t="n">
        <v>0.0022155701267099</v>
      </c>
      <c r="I14" s="0" t="n">
        <v>1.09647369541041</v>
      </c>
      <c r="J14" s="0" t="n">
        <v>0.000860358230318774</v>
      </c>
      <c r="K14" s="0" t="n">
        <v>0.864649757567931</v>
      </c>
      <c r="L14" s="0" t="n">
        <v>0.00108369079150782</v>
      </c>
      <c r="M14" s="0" t="n">
        <v>1.06462439286509</v>
      </c>
      <c r="N14" s="0" t="n">
        <v>0.00103742573718755</v>
      </c>
      <c r="O14" s="0" t="n">
        <v>1.17654465831425</v>
      </c>
      <c r="P14" s="0" t="n">
        <v>0.000621302628101207</v>
      </c>
    </row>
    <row r="15" customFormat="false" ht="12" hidden="false" customHeight="false" outlineLevel="0" collapsed="false">
      <c r="A15" s="93" t="s">
        <v>199</v>
      </c>
      <c r="B15" s="96" t="b">
        <f aca="false">FALSE()</f>
        <v>0</v>
      </c>
      <c r="G15" s="0" t="n">
        <v>0.526180737457964</v>
      </c>
      <c r="H15" s="0" t="n">
        <v>0.00217647415841537</v>
      </c>
      <c r="I15" s="0" t="n">
        <v>1.09293969560336</v>
      </c>
      <c r="J15" s="0" t="n">
        <v>0.000845768292453803</v>
      </c>
      <c r="K15" s="0" t="n">
        <v>0.846642447841981</v>
      </c>
      <c r="L15" s="0" t="n">
        <v>0.00100163060333879</v>
      </c>
      <c r="M15" s="0" t="n">
        <v>1.05372465478859</v>
      </c>
      <c r="N15" s="0" t="n">
        <v>0.000993189780765207</v>
      </c>
      <c r="O15" s="0" t="n">
        <v>1.17170812995474</v>
      </c>
      <c r="P15" s="0" t="n">
        <v>0.000603339772366402</v>
      </c>
    </row>
    <row r="16" customFormat="false" ht="12" hidden="false" customHeight="false" outlineLevel="0" collapsed="false">
      <c r="A16" s="93" t="s">
        <v>200</v>
      </c>
      <c r="B16" s="96" t="n">
        <v>1</v>
      </c>
      <c r="G16" s="0" t="n">
        <v>0.523877823523332</v>
      </c>
      <c r="H16" s="0" t="n">
        <v>0.00213405256077628</v>
      </c>
      <c r="I16" s="0" t="n">
        <v>1.0907634692673</v>
      </c>
      <c r="J16" s="0" t="n">
        <v>0.000829937287347997</v>
      </c>
      <c r="K16" s="0" t="n">
        <v>0.835553601264013</v>
      </c>
      <c r="L16" s="0" t="n">
        <v>0.000912590110506659</v>
      </c>
      <c r="M16" s="0" t="n">
        <v>1.04701262922177</v>
      </c>
      <c r="N16" s="0" t="n">
        <v>0.000945190971005803</v>
      </c>
      <c r="O16" s="0" t="n">
        <v>1.16872981049643</v>
      </c>
      <c r="P16" s="0" t="n">
        <v>0.000583848938102103</v>
      </c>
    </row>
    <row r="17" customFormat="false" ht="12" hidden="false" customHeight="false" outlineLevel="0" collapsed="false">
      <c r="G17" s="0" t="n">
        <v>0.5231002246489</v>
      </c>
      <c r="H17" s="0" t="n">
        <v>0.00208993557199959</v>
      </c>
      <c r="I17" s="0" t="n">
        <v>1.09002864755991</v>
      </c>
      <c r="J17" s="0" t="n">
        <v>0.000813473591649442</v>
      </c>
      <c r="K17" s="0" t="n">
        <v>0.83180935598932</v>
      </c>
      <c r="L17" s="0" t="n">
        <v>0.000819991089216474</v>
      </c>
      <c r="M17" s="0" t="n">
        <v>1.044746255543</v>
      </c>
      <c r="N17" s="0" t="n">
        <v>0.000895273879063057</v>
      </c>
      <c r="O17" s="0" t="n">
        <v>1.16772415508585</v>
      </c>
      <c r="P17" s="0" t="n">
        <v>0.000563579148686727</v>
      </c>
    </row>
    <row r="18" customFormat="false" ht="12" hidden="false" customHeight="false" outlineLevel="0" collapsed="false">
      <c r="G18" s="0" t="n">
        <v>0.523877823523332</v>
      </c>
      <c r="H18" s="0" t="n">
        <v>0.0020458185832229</v>
      </c>
      <c r="I18" s="0" t="n">
        <v>1.0907634692673</v>
      </c>
      <c r="J18" s="0" t="n">
        <v>0.000797009895950887</v>
      </c>
      <c r="K18" s="0" t="n">
        <v>0.835553601264013</v>
      </c>
      <c r="L18" s="0" t="n">
        <v>0.000727392067926289</v>
      </c>
      <c r="M18" s="0" t="n">
        <v>1.04701262922177</v>
      </c>
      <c r="N18" s="0" t="n">
        <v>0.000845356779494892</v>
      </c>
      <c r="O18" s="0" t="n">
        <v>1.16872981049643</v>
      </c>
      <c r="P18" s="0" t="n">
        <v>0.000543309356174904</v>
      </c>
    </row>
    <row r="19" customFormat="false" ht="12" hidden="false" customHeight="false" outlineLevel="0" collapsed="false">
      <c r="G19" s="0" t="n">
        <v>0.526180737457964</v>
      </c>
      <c r="H19" s="0" t="n">
        <v>0.00200339698558381</v>
      </c>
      <c r="I19" s="0" t="n">
        <v>1.09293969560336</v>
      </c>
      <c r="J19" s="0" t="n">
        <v>0.000781178890845081</v>
      </c>
      <c r="K19" s="0" t="n">
        <v>0.846642447841981</v>
      </c>
      <c r="L19" s="0" t="n">
        <v>0.000638351575094156</v>
      </c>
      <c r="M19" s="0" t="n">
        <v>1.05372465478859</v>
      </c>
      <c r="N19" s="0" t="n">
        <v>0.000797357969735489</v>
      </c>
      <c r="O19" s="0" t="n">
        <v>1.17170812995474</v>
      </c>
      <c r="P19" s="0" t="n">
        <v>0.000523818521910605</v>
      </c>
    </row>
    <row r="20" customFormat="false" ht="12" hidden="false" customHeight="false" outlineLevel="0" collapsed="false">
      <c r="G20" s="0" t="n">
        <v>0.529920466761777</v>
      </c>
      <c r="H20" s="0" t="n">
        <v>0.00196430101728928</v>
      </c>
      <c r="I20" s="0" t="n">
        <v>1.09647369541041</v>
      </c>
      <c r="J20" s="0" t="n">
        <v>0.000766588952980109</v>
      </c>
      <c r="K20" s="0" t="n">
        <v>0.864649757567931</v>
      </c>
      <c r="L20" s="0" t="n">
        <v>0.000556291386925131</v>
      </c>
      <c r="M20" s="0" t="n">
        <v>1.06462439286509</v>
      </c>
      <c r="N20" s="0" t="n">
        <v>0.00075312201331315</v>
      </c>
      <c r="O20" s="0" t="n">
        <v>1.17654465831425</v>
      </c>
      <c r="P20" s="0" t="n">
        <v>0.0005058556661758</v>
      </c>
    </row>
    <row r="21" customFormat="false" ht="12" hidden="false" customHeight="false" outlineLevel="0" collapsed="false">
      <c r="G21" s="0" t="n">
        <v>0.534953295734891</v>
      </c>
      <c r="H21" s="0" t="n">
        <v>0.0019300331144756</v>
      </c>
      <c r="I21" s="0" t="n">
        <v>1.10122965905778</v>
      </c>
      <c r="J21" s="0" t="n">
        <v>0.000753800765485992</v>
      </c>
      <c r="K21" s="0" t="n">
        <v>0.88888351962771</v>
      </c>
      <c r="L21" s="0" t="n">
        <v>0.000484365030430666</v>
      </c>
      <c r="M21" s="0" t="n">
        <v>1.07929297262962</v>
      </c>
      <c r="N21" s="0" t="n">
        <v>0.000714348873225374</v>
      </c>
      <c r="O21" s="0" t="n">
        <v>1.18305353050246</v>
      </c>
      <c r="P21" s="0" t="n">
        <v>0.00049011109144269</v>
      </c>
    </row>
    <row r="22" customFormat="false" ht="12" hidden="false" customHeight="false" outlineLevel="0" collapsed="false">
      <c r="G22" s="0" t="n">
        <v>0.541085815582312</v>
      </c>
      <c r="H22" s="0" t="n">
        <v>0.00190191017343023</v>
      </c>
      <c r="I22" s="0" t="n">
        <v>1.10702481752967</v>
      </c>
      <c r="J22" s="0" t="n">
        <v>0.00074330577123643</v>
      </c>
      <c r="K22" s="0" t="n">
        <v>0.91841244413581</v>
      </c>
      <c r="L22" s="0" t="n">
        <v>0.000425336595154076</v>
      </c>
      <c r="M22" s="0" t="n">
        <v>1.09716668878807</v>
      </c>
      <c r="N22" s="0" t="n">
        <v>0.000682528579501508</v>
      </c>
      <c r="O22" s="0" t="n">
        <v>1.19098461421139</v>
      </c>
      <c r="P22" s="0" t="n">
        <v>0.000477189852888609</v>
      </c>
    </row>
    <row r="23" customFormat="false" ht="12" hidden="false" customHeight="false" outlineLevel="0" collapsed="false">
      <c r="G23" s="0" t="n">
        <v>0.54808235700546</v>
      </c>
      <c r="H23" s="0" t="n">
        <v>0.00188101294300602</v>
      </c>
      <c r="I23" s="0" t="n">
        <v>1.11363646613597</v>
      </c>
      <c r="J23" s="0" t="n">
        <v>0.000735507286974772</v>
      </c>
      <c r="K23" s="0" t="n">
        <v>0.952101751083398</v>
      </c>
      <c r="L23" s="0" t="n">
        <v>0.000381474510759515</v>
      </c>
      <c r="M23" s="0" t="n">
        <v>1.11755866445216</v>
      </c>
      <c r="N23" s="0" t="n">
        <v>0.000658883968184334</v>
      </c>
      <c r="O23" s="0" t="n">
        <v>1.20003312234191</v>
      </c>
      <c r="P23" s="0" t="n">
        <v>0.000467588506464878</v>
      </c>
    </row>
    <row r="24" customFormat="false" ht="12" hidden="false" customHeight="false" outlineLevel="0" collapsed="false">
      <c r="G24" s="0" t="n">
        <v>0.555674046841149</v>
      </c>
      <c r="H24" s="0" t="n">
        <v>0.00186814449204888</v>
      </c>
      <c r="I24" s="0" t="n">
        <v>1.12081052292858</v>
      </c>
      <c r="J24" s="0" t="n">
        <v>0.000730705004077755</v>
      </c>
      <c r="K24" s="0" t="n">
        <v>0.988656779297658</v>
      </c>
      <c r="L24" s="0" t="n">
        <v>0.000354464372552124</v>
      </c>
      <c r="M24" s="0" t="n">
        <v>1.13968524743308</v>
      </c>
      <c r="N24" s="0" t="n">
        <v>0.000644323688426719</v>
      </c>
      <c r="O24" s="0" t="n">
        <v>1.20985132580103</v>
      </c>
      <c r="P24" s="0" t="n">
        <v>0.000461676026530063</v>
      </c>
    </row>
    <row r="25" customFormat="false" ht="12" hidden="false" customHeight="false" outlineLevel="0" collapsed="false">
      <c r="G25" s="0" t="n">
        <v>0.563569140706463</v>
      </c>
      <c r="H25" s="0" t="n">
        <v>0.00186379934791237</v>
      </c>
      <c r="I25" s="0" t="n">
        <v>1.12827129292824</v>
      </c>
      <c r="J25" s="0" t="n">
        <v>0.000729083471583959</v>
      </c>
      <c r="K25" s="0" t="n">
        <v>1.02667273954461</v>
      </c>
      <c r="L25" s="0" t="n">
        <v>0.000345344164995754</v>
      </c>
      <c r="M25" s="0" t="n">
        <v>1.1626961255556</v>
      </c>
      <c r="N25" s="0" t="n">
        <v>0.00063940728361425</v>
      </c>
      <c r="O25" s="0" t="n">
        <v>1.22006191653594</v>
      </c>
      <c r="P25" s="0" t="n">
        <v>0.000459679626372301</v>
      </c>
    </row>
    <row r="26" customFormat="false" ht="12" hidden="false" customHeight="false" outlineLevel="0" collapsed="false">
      <c r="G26" s="0" t="n">
        <v>0.571464234571776</v>
      </c>
      <c r="H26" s="0" t="n">
        <v>0.00186814449204888</v>
      </c>
      <c r="I26" s="0" t="n">
        <v>1.1357320629279</v>
      </c>
      <c r="J26" s="0" t="n">
        <v>0.000730705004077755</v>
      </c>
      <c r="K26" s="0" t="n">
        <v>1.06468869979157</v>
      </c>
      <c r="L26" s="0" t="n">
        <v>0.000354464372552124</v>
      </c>
      <c r="M26" s="0" t="n">
        <v>1.18570700367812</v>
      </c>
      <c r="N26" s="0" t="n">
        <v>0.000644323688426719</v>
      </c>
      <c r="O26" s="0" t="n">
        <v>1.23027250727084</v>
      </c>
      <c r="P26" s="0" t="n">
        <v>0.000461676026530063</v>
      </c>
    </row>
    <row r="27" customFormat="false" ht="12" hidden="false" customHeight="false" outlineLevel="0" collapsed="false">
      <c r="G27" s="0" t="n">
        <v>0.579055924407465</v>
      </c>
      <c r="H27" s="0" t="n">
        <v>0.00188101294300602</v>
      </c>
      <c r="I27" s="0" t="n">
        <v>1.14290611972051</v>
      </c>
      <c r="J27" s="0" t="n">
        <v>0.000735507286974772</v>
      </c>
      <c r="K27" s="0" t="n">
        <v>1.10124372800583</v>
      </c>
      <c r="L27" s="0" t="n">
        <v>0.000381474510759515</v>
      </c>
      <c r="M27" s="0" t="n">
        <v>1.20783358665904</v>
      </c>
      <c r="N27" s="0" t="n">
        <v>0.000658883968184334</v>
      </c>
      <c r="O27" s="0" t="n">
        <v>1.24009071072996</v>
      </c>
      <c r="P27" s="0" t="n">
        <v>0.000467588506464878</v>
      </c>
    </row>
    <row r="28" customFormat="false" ht="12" hidden="false" customHeight="false" outlineLevel="0" collapsed="false">
      <c r="G28" s="0" t="n">
        <v>0.586052465830613</v>
      </c>
      <c r="H28" s="0" t="n">
        <v>0.00190191017343023</v>
      </c>
      <c r="I28" s="0" t="n">
        <v>1.14951776832681</v>
      </c>
      <c r="J28" s="0" t="n">
        <v>0.00074330577123643</v>
      </c>
      <c r="K28" s="0" t="n">
        <v>1.13493303495341</v>
      </c>
      <c r="L28" s="0" t="n">
        <v>0.000425336595154076</v>
      </c>
      <c r="M28" s="0" t="n">
        <v>1.22822556232314</v>
      </c>
      <c r="N28" s="0" t="n">
        <v>0.000682528579501508</v>
      </c>
      <c r="O28" s="0" t="n">
        <v>1.24913921886048</v>
      </c>
      <c r="P28" s="0" t="n">
        <v>0.000477189852888609</v>
      </c>
    </row>
    <row r="29" customFormat="false" ht="12" hidden="false" customHeight="false" outlineLevel="0" collapsed="false">
      <c r="G29" s="0" t="n">
        <v>0.592184985678034</v>
      </c>
      <c r="H29" s="0" t="n">
        <v>0.0019300331144756</v>
      </c>
      <c r="I29" s="0" t="n">
        <v>1.1553129267987</v>
      </c>
      <c r="J29" s="0" t="n">
        <v>0.000753800765485992</v>
      </c>
      <c r="K29" s="0" t="n">
        <v>1.16446195946151</v>
      </c>
      <c r="L29" s="0" t="n">
        <v>0.000484365030430666</v>
      </c>
      <c r="M29" s="0" t="n">
        <v>1.24609927848159</v>
      </c>
      <c r="N29" s="0" t="n">
        <v>0.000714348873225374</v>
      </c>
      <c r="O29" s="0" t="n">
        <v>1.25707030256942</v>
      </c>
      <c r="P29" s="0" t="n">
        <v>0.00049011109144269</v>
      </c>
    </row>
    <row r="30" customFormat="false" ht="12" hidden="false" customHeight="false" outlineLevel="0" collapsed="false">
      <c r="G30" s="0" t="n">
        <v>0.597217814651148</v>
      </c>
      <c r="H30" s="0" t="n">
        <v>0.00196430101728928</v>
      </c>
      <c r="I30" s="0" t="n">
        <v>1.16006889044607</v>
      </c>
      <c r="J30" s="0" t="n">
        <v>0.000766588952980109</v>
      </c>
      <c r="K30" s="0" t="n">
        <v>1.18869572152129</v>
      </c>
      <c r="L30" s="0" t="n">
        <v>0.000556291386925131</v>
      </c>
      <c r="M30" s="0" t="n">
        <v>1.26076785824612</v>
      </c>
      <c r="N30" s="0" t="n">
        <v>0.00075312201331315</v>
      </c>
      <c r="O30" s="0" t="n">
        <v>1.26357917475762</v>
      </c>
      <c r="P30" s="0" t="n">
        <v>0.0005058556661758</v>
      </c>
    </row>
    <row r="31" customFormat="false" ht="12" hidden="false" customHeight="false" outlineLevel="0" collapsed="false">
      <c r="G31" s="0" t="n">
        <v>0.600957543954962</v>
      </c>
      <c r="H31" s="0" t="n">
        <v>0.00200339698558381</v>
      </c>
      <c r="I31" s="0" t="n">
        <v>1.16360289025313</v>
      </c>
      <c r="J31" s="0" t="n">
        <v>0.000781178890845081</v>
      </c>
      <c r="K31" s="0" t="n">
        <v>1.20670303124724</v>
      </c>
      <c r="L31" s="0" t="n">
        <v>0.000638351575094156</v>
      </c>
      <c r="M31" s="0" t="n">
        <v>1.27166759632261</v>
      </c>
      <c r="N31" s="0" t="n">
        <v>0.000797357969735489</v>
      </c>
      <c r="O31" s="0" t="n">
        <v>1.26841570311713</v>
      </c>
      <c r="P31" s="0" t="n">
        <v>0.000523818521910606</v>
      </c>
    </row>
    <row r="32" customFormat="false" ht="12" hidden="false" customHeight="false" outlineLevel="0" collapsed="false">
      <c r="G32" s="0" t="n">
        <v>0.603260457889594</v>
      </c>
      <c r="H32" s="0" t="n">
        <v>0.0020458185832229</v>
      </c>
      <c r="I32" s="0" t="n">
        <v>1.16577911658918</v>
      </c>
      <c r="J32" s="0" t="n">
        <v>0.000797009895950887</v>
      </c>
      <c r="K32" s="0" t="n">
        <v>1.21779187782521</v>
      </c>
      <c r="L32" s="0" t="n">
        <v>0.000727392067926289</v>
      </c>
      <c r="M32" s="0" t="n">
        <v>1.27837962188944</v>
      </c>
      <c r="N32" s="0" t="n">
        <v>0.000845356779494892</v>
      </c>
      <c r="O32" s="0" t="n">
        <v>1.27139402257544</v>
      </c>
      <c r="P32" s="0" t="n">
        <v>0.000543309356174904</v>
      </c>
    </row>
    <row r="33" customFormat="false" ht="12" hidden="false" customHeight="false" outlineLevel="0" collapsed="false">
      <c r="G33" s="0" t="n">
        <v>0.604038056764025</v>
      </c>
      <c r="H33" s="0" t="n">
        <v>0.00208993557199959</v>
      </c>
      <c r="I33" s="0" t="n">
        <v>1.16651393829657</v>
      </c>
      <c r="J33" s="0" t="n">
        <v>0.000813473591649442</v>
      </c>
      <c r="K33" s="0" t="n">
        <v>1.2215361230999</v>
      </c>
      <c r="L33" s="0" t="n">
        <v>0.000819991089216474</v>
      </c>
      <c r="M33" s="0" t="n">
        <v>1.28064599556821</v>
      </c>
      <c r="N33" s="0" t="n">
        <v>0.000895273871437638</v>
      </c>
      <c r="O33" s="0" t="n">
        <v>1.27239967798602</v>
      </c>
      <c r="P33" s="0" t="n">
        <v>0.00056357914559028</v>
      </c>
    </row>
    <row r="34" customFormat="false" ht="12" hidden="false" customHeight="false" outlineLevel="0" collapsed="false">
      <c r="G34" s="0" t="s">
        <v>204</v>
      </c>
      <c r="H34" s="0" t="s">
        <v>204</v>
      </c>
      <c r="I34" s="0" t="s">
        <v>204</v>
      </c>
      <c r="J34" s="0" t="s">
        <v>204</v>
      </c>
      <c r="K34" s="0" t="s">
        <v>204</v>
      </c>
      <c r="L34" s="0" t="s">
        <v>204</v>
      </c>
      <c r="M34" s="0" t="s">
        <v>204</v>
      </c>
      <c r="N34" s="0" t="s">
        <v>204</v>
      </c>
      <c r="O34" s="0" t="s">
        <v>204</v>
      </c>
      <c r="P34" s="0" t="s">
        <v>2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22T19:00:02Z</dcterms:created>
  <dc:creator>bjicha</dc:creator>
  <dc:description/>
  <dc:language>en-US</dc:language>
  <cp:lastModifiedBy>fabrizio marra</cp:lastModifiedBy>
  <cp:lastPrinted>2011-07-15T07:11:30Z</cp:lastPrinted>
  <dcterms:modified xsi:type="dcterms:W3CDTF">2020-04-10T06:30:35Z</dcterms:modified>
  <cp:revision>0</cp:revision>
  <dc:subject/>
  <dc:title/>
</cp:coreProperties>
</file>